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1"/>
  <workbookPr codeName="ThisWorkbook" defaultThemeVersion="166925"/>
  <mc:AlternateContent xmlns:mc="http://schemas.openxmlformats.org/markup-compatibility/2006">
    <mc:Choice Requires="x15">
      <x15ac:absPath xmlns:x15ac="http://schemas.microsoft.com/office/spreadsheetml/2010/11/ac" url="https://ugentbe.sharepoint.com/teams/Group.PR202201362/Gedeelde documenten/M1_DeconvolutionReview/manuscripts/"/>
    </mc:Choice>
  </mc:AlternateContent>
  <xr:revisionPtr revIDLastSave="496" documentId="8_{37DD3A47-F3C9-224B-B0AF-0AD2F20BA5EC}" xr6:coauthVersionLast="47" xr6:coauthVersionMax="47" xr10:uidLastSave="{3000B35C-874C-4DD1-941B-06D36B0CC0A0}"/>
  <bookViews>
    <workbookView xWindow="0" yWindow="0" windowWidth="28800" windowHeight="18000" xr2:uid="{3EBE854F-38A0-E548-9005-442E57AC287F}"/>
  </bookViews>
  <sheets>
    <sheet name="Included tools" sheetId="1" r:id="rId1"/>
    <sheet name="Excluded tools" sheetId="3" r:id="rId2"/>
    <sheet name="Legends" sheetId="4" r:id="rId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M10" i="1" l="1"/>
  <c r="M18" i="1"/>
  <c r="M5" i="1"/>
  <c r="M12" i="1"/>
  <c r="M20" i="1"/>
  <c r="M7" i="1"/>
  <c r="M16" i="1"/>
  <c r="M8" i="1"/>
  <c r="M15" i="1"/>
  <c r="M22" i="1"/>
  <c r="M2" i="1"/>
  <c r="M9" i="1"/>
  <c r="M11" i="1"/>
  <c r="M4" i="1"/>
  <c r="M14" i="1"/>
  <c r="M6" i="1"/>
  <c r="M13" i="1"/>
  <c r="M21" i="1"/>
  <c r="M3" i="1"/>
  <c r="M17" i="1"/>
  <c r="M23" i="1"/>
  <c r="M25" i="1"/>
  <c r="M24" i="1"/>
  <c r="M26" i="1"/>
  <c r="Q25" i="1"/>
  <c r="Q24" i="1"/>
  <c r="Q26" i="1"/>
  <c r="O25" i="1"/>
  <c r="O24" i="1"/>
  <c r="O26" i="1"/>
  <c r="O17" i="3"/>
  <c r="M17" i="3"/>
  <c r="O3" i="1"/>
  <c r="Q3" i="1"/>
  <c r="M15" i="3"/>
  <c r="O15" i="3"/>
  <c r="Q15" i="3"/>
  <c r="Q8" i="3"/>
  <c r="O8" i="3"/>
  <c r="M8" i="3"/>
  <c r="M7" i="3"/>
  <c r="O7" i="3"/>
  <c r="Q7" i="3"/>
  <c r="M9" i="3"/>
  <c r="O9" i="3"/>
  <c r="Q9" i="3"/>
  <c r="M10" i="3"/>
  <c r="O10" i="3"/>
  <c r="Q10" i="3"/>
  <c r="Q16" i="3"/>
  <c r="O16" i="3"/>
  <c r="M16" i="3"/>
  <c r="Q13" i="3"/>
  <c r="O13" i="3"/>
  <c r="M13" i="3"/>
  <c r="Q12" i="3"/>
  <c r="O12" i="3"/>
  <c r="M12" i="3"/>
  <c r="O10" i="1"/>
  <c r="Q10" i="1"/>
  <c r="O23" i="1" l="1"/>
  <c r="Q23" i="1"/>
  <c r="M5" i="3"/>
  <c r="O5" i="3"/>
  <c r="Q5" i="3"/>
  <c r="M19" i="1"/>
  <c r="O19" i="1"/>
  <c r="Q19" i="1"/>
  <c r="Q3" i="3"/>
  <c r="Q4" i="3"/>
  <c r="Q6" i="3"/>
  <c r="Q11" i="3"/>
  <c r="Q14" i="3"/>
  <c r="Q18" i="3"/>
  <c r="O3" i="3"/>
  <c r="O4" i="3"/>
  <c r="O6" i="3"/>
  <c r="O11" i="3"/>
  <c r="O14" i="3"/>
  <c r="O18" i="3"/>
  <c r="M3" i="3"/>
  <c r="M4" i="3"/>
  <c r="M6" i="3"/>
  <c r="M11" i="3"/>
  <c r="M14" i="3"/>
  <c r="M18" i="3"/>
  <c r="O2" i="3"/>
  <c r="M2" i="3"/>
  <c r="Q4" i="1"/>
  <c r="Q5" i="1"/>
  <c r="Q6" i="1"/>
  <c r="Q8" i="1"/>
  <c r="Q9" i="1"/>
  <c r="Q11" i="1"/>
  <c r="Q12" i="1"/>
  <c r="Q13" i="1"/>
  <c r="Q14" i="1"/>
  <c r="Q15" i="1"/>
  <c r="Q17" i="1"/>
  <c r="Q18" i="1"/>
  <c r="Q20" i="1"/>
  <c r="Q21" i="1"/>
  <c r="Q22" i="1"/>
  <c r="Q16" i="1"/>
  <c r="Q2" i="1"/>
  <c r="O4" i="1"/>
  <c r="O5" i="1"/>
  <c r="O6" i="1"/>
  <c r="O7" i="1"/>
  <c r="O8" i="1"/>
  <c r="O9" i="1"/>
  <c r="O11" i="1"/>
  <c r="O12" i="1"/>
  <c r="O13" i="1"/>
  <c r="O14" i="1"/>
  <c r="O15" i="1"/>
  <c r="O17" i="1"/>
  <c r="O18" i="1"/>
  <c r="O20" i="1"/>
  <c r="O21" i="1"/>
  <c r="O22" i="1"/>
  <c r="O16" i="1"/>
  <c r="O2" i="1"/>
</calcChain>
</file>

<file path=xl/sharedStrings.xml><?xml version="1.0" encoding="utf-8"?>
<sst xmlns="http://schemas.openxmlformats.org/spreadsheetml/2006/main" count="517" uniqueCount="338">
  <si>
    <t>Method/Tool</t>
  </si>
  <si>
    <t>Approach</t>
  </si>
  <si>
    <t>Reviewed in</t>
  </si>
  <si>
    <t>DOI</t>
  </si>
  <si>
    <t>Data</t>
  </si>
  <si>
    <t>Reference</t>
  </si>
  <si>
    <t>Problem</t>
  </si>
  <si>
    <t>Output</t>
  </si>
  <si>
    <t>Availability</t>
  </si>
  <si>
    <t>Publication date</t>
  </si>
  <si>
    <t>Journal</t>
  </si>
  <si>
    <t>Accesses * **</t>
  </si>
  <si>
    <t>Acesses/month</t>
  </si>
  <si>
    <t>Citations*</t>
  </si>
  <si>
    <t>Citations/month</t>
  </si>
  <si>
    <t>Altmetric*</t>
  </si>
  <si>
    <t>Altmetric/month</t>
  </si>
  <si>
    <t>Details</t>
  </si>
  <si>
    <t>Houseman's CP/QP</t>
  </si>
  <si>
    <t>Constrained Projection (Least Squares) (CP-LS)</t>
  </si>
  <si>
    <t>1, 2, 3, 4, 5, 6, 7</t>
  </si>
  <si>
    <t>https://doi.org/10.1186/1471-2105-13-86</t>
  </si>
  <si>
    <t>Microarrays</t>
  </si>
  <si>
    <t>based</t>
  </si>
  <si>
    <t>deconvolution</t>
  </si>
  <si>
    <t>Estimated cell counts</t>
  </si>
  <si>
    <t>R, Python</t>
  </si>
  <si>
    <t>BMC Bioinformatics 13</t>
  </si>
  <si>
    <r>
      <t xml:space="preserve">Assume a one-way ANOVA parameterization for </t>
    </r>
    <r>
      <rPr>
        <b/>
        <sz val="12"/>
        <color theme="1"/>
        <rFont val="Calibri"/>
        <family val="2"/>
        <scheme val="minor"/>
      </rPr>
      <t>w</t>
    </r>
    <r>
      <rPr>
        <sz val="12"/>
        <color theme="1"/>
        <rFont val="Calibri"/>
        <family val="2"/>
        <scheme val="minor"/>
      </rPr>
      <t xml:space="preserve"> ( qualitative characterization of cell type); assume a reasonable regression parameterization for </t>
    </r>
    <r>
      <rPr>
        <b/>
        <sz val="12"/>
        <color theme="1"/>
        <rFont val="Calibri"/>
        <family val="2"/>
        <scheme val="minor"/>
      </rPr>
      <t>z</t>
    </r>
    <r>
      <rPr>
        <sz val="12"/>
        <color theme="1"/>
        <rFont val="Calibri"/>
        <family val="2"/>
        <scheme val="minor"/>
      </rPr>
      <t xml:space="preserve"> (phenotypes or exposures corresponding to the subject), including an intercept, and for convenience, denote the first column of </t>
    </r>
    <r>
      <rPr>
        <b/>
        <sz val="12"/>
        <color theme="1"/>
        <rFont val="Calibri"/>
        <family val="2"/>
        <scheme val="minor"/>
      </rPr>
      <t>B0</t>
    </r>
    <r>
      <rPr>
        <sz val="12"/>
        <color theme="1"/>
        <rFont val="Calibri"/>
        <family val="2"/>
        <scheme val="minor"/>
      </rPr>
      <t xml:space="preserve"> (counts of the "purified" sample - reference) as μ1, the m × 1 intercept; assume that the DNA assayed in </t>
    </r>
    <r>
      <rPr>
        <b/>
        <sz val="12"/>
        <color theme="1"/>
        <rFont val="Calibri"/>
        <family val="2"/>
        <scheme val="minor"/>
      </rPr>
      <t>S1</t>
    </r>
    <r>
      <rPr>
        <sz val="12"/>
        <color theme="1"/>
        <rFont val="Calibri"/>
        <family val="2"/>
        <scheme val="minor"/>
      </rPr>
      <t xml:space="preserve"> (set of data from “purified” cell samples effectively representing external validation or gold-standard) arises as a mixture of DNA from cell types profiled in </t>
    </r>
    <r>
      <rPr>
        <b/>
        <sz val="12"/>
        <color theme="1"/>
        <rFont val="Calibri"/>
        <family val="2"/>
        <scheme val="minor"/>
      </rPr>
      <t xml:space="preserve">S0 </t>
    </r>
    <r>
      <rPr>
        <sz val="12"/>
        <color theme="1"/>
        <rFont val="Calibri"/>
        <family val="2"/>
        <scheme val="minor"/>
      </rPr>
      <t>(surrogate data collected from a target population), with mixture coefficients whose population averages</t>
    </r>
  </si>
  <si>
    <t>RefFreeEWAS</t>
  </si>
  <si>
    <t>Non-Negative Matrix Factorization (NMF)</t>
  </si>
  <si>
    <t>1, 2, 5, 6, 7</t>
  </si>
  <si>
    <t>https://doi.org/10.1093/bioinformatics/btu029</t>
  </si>
  <si>
    <t>free</t>
  </si>
  <si>
    <t>estimated classes and their proportions</t>
  </si>
  <si>
    <t>R</t>
  </si>
  <si>
    <t>Bioinformatics 30</t>
  </si>
  <si>
    <t>Reference-free sucessor of Houseman’s CP/QP and precursor of RefFreeCellMix; strategy for error estimation included; relies on a simple projection based on singular value decomposition (SVD); assumed Beta-values are given (not M-values); number of classes must be provided</t>
  </si>
  <si>
    <t>MethylPurify</t>
  </si>
  <si>
    <t>Expectation-maximization (EM)</t>
  </si>
  <si>
    <t>4, 7</t>
  </si>
  <si>
    <t>https://doi.org/10.1186/s13059-014-0419-x</t>
  </si>
  <si>
    <t>WGBS, RRBS</t>
  </si>
  <si>
    <t>Mixing ratio of the two components in the whole sample and the methylation level of each component in each qualifying bin across the genome</t>
  </si>
  <si>
    <t>Python</t>
  </si>
  <si>
    <t>Genome Biol 15</t>
  </si>
  <si>
    <t>Assumption: tumor tissues often contain two major components of cells, that is, tumor and normal; methylation status of each cytosine in a genomic interval is independent. It only reports on two entities</t>
  </si>
  <si>
    <t>CIBERSORT</t>
  </si>
  <si>
    <t>nu-Support Vector Regression (nu-SVR)</t>
  </si>
  <si>
    <t>1, 2, 6, 7</t>
  </si>
  <si>
    <t>https://doi.org/10.1038/nmeth.3337</t>
  </si>
  <si>
    <t>Corrected fractions for each entity in the reference set</t>
  </si>
  <si>
    <t>Web-based tool, JAVA, R</t>
  </si>
  <si>
    <t>Nat Methods 12</t>
  </si>
  <si>
    <t>The value of n (nu) is hard-coded in the model of the algorithm (3 values are tested in parallel: 0.25, 0.5, and 0.75)</t>
  </si>
  <si>
    <t>NMF–CP/QP / RefFreeCellMix</t>
  </si>
  <si>
    <t>1, 2, 3, 6, 7</t>
  </si>
  <si>
    <t>https://doi.org/10.1186/s12859-016-1140-4</t>
  </si>
  <si>
    <t>Microarrays, WGBS</t>
  </si>
  <si>
    <t>estimated classes (K = (1, 2, 3, …)) and proportions of each one</t>
  </si>
  <si>
    <t>BMC Bioinformatics 17</t>
  </si>
  <si>
    <t>Necessary to specify the number K of assumed cell types</t>
  </si>
  <si>
    <t>EDec</t>
  </si>
  <si>
    <t>3, 7</t>
  </si>
  <si>
    <t>https://doi.org/10.1016/j.celrep.2016.10.057</t>
  </si>
  <si>
    <t>targeted BS-Seq, Microaray, RNA-Seq</t>
  </si>
  <si>
    <t>estimate of the average methylation profiles of constituent cell types and the proportions of constituent cell types in each input sample</t>
  </si>
  <si>
    <t>Cell Reports 17</t>
  </si>
  <si>
    <t>-</t>
  </si>
  <si>
    <t xml:space="preserve">Number of expected cell types has to be provided. </t>
  </si>
  <si>
    <t>EpiDISH</t>
  </si>
  <si>
    <t>Robust Partial Correlations (Least Squares) (RPC - LS)</t>
  </si>
  <si>
    <t>1, 2, 3, 5, 6, 7</t>
  </si>
  <si>
    <t>https://doi.org/10.1186/s12859-017-1511-5</t>
  </si>
  <si>
    <t>deconvolution + DMCs</t>
  </si>
  <si>
    <t>Estimated cell proportions</t>
  </si>
  <si>
    <t>BMC Bioinformatics 18</t>
  </si>
  <si>
    <t>Non-negativity and normalization constraints imposed a-posteriori. Performs differentially methylated CpG analysis</t>
  </si>
  <si>
    <t>MeDeCom</t>
  </si>
  <si>
    <t>NMF</t>
  </si>
  <si>
    <t>3, 4, 7</t>
  </si>
  <si>
    <t>https://doi.org/10.1186/s13059-017-1182-6</t>
  </si>
  <si>
    <t>latent DNA methylation components (LMCs) and their proportions in each sample</t>
  </si>
  <si>
    <t>Genome Biol 18</t>
  </si>
  <si>
    <t>Assumptions: cell populations of samples consist of a finite number of sub-populations each contributing a distinctive methylation profile; population mixtures are similar but slightly variable across biological samples collected in the same manner; methylation profiles of the samples are a weighted average (mixture) of the methylation profiles associated with the underlying cell types</t>
  </si>
  <si>
    <t>BayesCCE</t>
  </si>
  <si>
    <t xml:space="preserve">Bayesian prior combined with NMF </t>
  </si>
  <si>
    <t>https://doi.org/10.1186/s13059-018-1513-2</t>
  </si>
  <si>
    <t>semi-free</t>
  </si>
  <si>
    <t>cell proportions</t>
  </si>
  <si>
    <t>MATLAB</t>
  </si>
  <si>
    <t>Genome Biol 19</t>
  </si>
  <si>
    <t>Assumptions: the number of entities present in the samples. It permits imputation of cell counts if for a small part of the samples the cell counts is known</t>
  </si>
  <si>
    <t>MethAtlas</t>
  </si>
  <si>
    <t>Non-Negative Least Squares (NNLS) Regression</t>
  </si>
  <si>
    <t>https://doi.org/10.1038/s41467-018-07466-6</t>
  </si>
  <si>
    <t> Nat Commun 9</t>
  </si>
  <si>
    <t>Usage of a bootstrap approach to estimate the deconvolution error on the observed matrix</t>
  </si>
  <si>
    <t>CIBERSORTx</t>
  </si>
  <si>
    <t xml:space="preserve">Support Vector Regression with Elastic Net (SVR-EN) </t>
  </si>
  <si>
    <t>https://doi.org/10.1038/s41587-019-0114-2</t>
  </si>
  <si>
    <t>R-based web tool (Docker av)</t>
  </si>
  <si>
    <t>Nat Biotechnol 37</t>
  </si>
  <si>
    <t>Assumptions: biological mixture samples can be modeled as a system of linear equations; each gene can be analyzed independently; at least some evidence of cell-type-specific differential expression is detectable in bulk tissue samples, even if it is statistically insignificant. Blackboxed</t>
  </si>
  <si>
    <t>PRISM</t>
  </si>
  <si>
    <t>https://doi.org/10.1093/bioinformatics/btz327</t>
  </si>
  <si>
    <t>RRBS</t>
  </si>
  <si>
    <t>Subclonal composition of a sample</t>
  </si>
  <si>
    <t>Bioinformatics 35</t>
  </si>
  <si>
    <t>Starts from the BAM files obtained from Bismark</t>
  </si>
  <si>
    <t>MethylResolver</t>
  </si>
  <si>
    <t xml:space="preserve">Least Trimmed Squares Regression </t>
  </si>
  <si>
    <t>3, 5, 7</t>
  </si>
  <si>
    <t>https://doi.org/10.1038/s42003-020-01146-2</t>
  </si>
  <si>
    <t>Estimated cell proportions and error metrics</t>
  </si>
  <si>
    <t>Commun Biol 3</t>
  </si>
  <si>
    <t>Assumptions: built a single signature matrix of the common cell types of interest and devised an algorithm that is robust to the unknown content</t>
  </si>
  <si>
    <t>EPISCORE</t>
  </si>
  <si>
    <t xml:space="preserve">Weighted Robust Partial Correlations </t>
  </si>
  <si>
    <t>https://doi.org/10.1186/s13059-020-02126-9</t>
  </si>
  <si>
    <t>scRNA-Seq, Microarrays, WGBS, RRBS, MeDIP-Seq</t>
  </si>
  <si>
    <t>Estimated cell-type proportions</t>
  </si>
  <si>
    <t>Genome Biol 21</t>
  </si>
  <si>
    <t>Assumptions: errors are Gaussianly distributed with a variance that may depend on the specific CpGs</t>
  </si>
  <si>
    <t>Emeth</t>
  </si>
  <si>
    <t>https://doi.org/10.1038/s41598-021-84864-9</t>
  </si>
  <si>
    <t>(partialy) based</t>
  </si>
  <si>
    <t>Scientific Reports 11</t>
  </si>
  <si>
    <t>Assumptions: aberrant component has a larger variance;  mean value of DNA methylation is a weighted summation of cell type-specific DNA methylation where the weights are cell type proportions. Allows a special cell type without reference, we do assume the proportions of this cell type are known; it cannot handle an arbitrary missing cell type without either cell type-specific reference or cell type proportions</t>
  </si>
  <si>
    <t>Tsisal</t>
  </si>
  <si>
    <t>SISAL (geometric algorithm)</t>
  </si>
  <si>
    <t>https://doi.org/10.1093/bioinformatics/btaa930</t>
  </si>
  <si>
    <t>free / based</t>
  </si>
  <si>
    <t>deconvolution + feature selection</t>
  </si>
  <si>
    <t>Bioinformatics 37</t>
  </si>
  <si>
    <t>If no prior knowloge is available (reference-free) it gives compriensive solutions for the selection of the number of cell types present, their estimated proportions and the features/loci more relevante for each one. When a complete or partial reference is available, it can accuratly assign labels to the anaonimous cell composition estimates</t>
  </si>
  <si>
    <t>CelFiE</t>
  </si>
  <si>
    <t>https://doi.org/10.1038/s41467-021-22901-x</t>
  </si>
  <si>
    <t>WGBS</t>
  </si>
  <si>
    <t>Estimeted mixing proportions</t>
  </si>
  <si>
    <t>Nat Commun 12</t>
  </si>
  <si>
    <t>Assumptions: individuals are independent given the true, unknown methylation proportions of each cell type, and the individual-specific cell type proportions; reference data follows bionomial distribution; no intra-cell type heterogeneity, in the sense that each cell in a cell type has identical methylation probability; cfDNA read is drawn from some cell type t at some marker m, and in turn that its methylation value is drawn from a Bernoulli distribution governed solely by the methylation proportion in the cell type of origin; cell type of origin of each cfDNA molecule is drawn independently from some individual-specific multinomial distribution; only one sample in the cfDNA data; each read and site is independent. Allows for unknown entities fraction</t>
  </si>
  <si>
    <t>ARIC</t>
  </si>
  <si>
    <t xml:space="preserve">weighted υ-SVR </t>
  </si>
  <si>
    <t>5, 7</t>
  </si>
  <si>
    <t>https://doi.org/10.1093/bib/bbab362</t>
  </si>
  <si>
    <t>Cell-type fractions</t>
  </si>
  <si>
    <t>Briefings in Bioinformatics 23</t>
  </si>
  <si>
    <t>Assumptions: linear mixed model</t>
  </si>
  <si>
    <t>DXM</t>
  </si>
  <si>
    <t>L1-noem minimization/HMM</t>
  </si>
  <si>
    <t>https://doi.org/10.1093/nar/gkab516</t>
  </si>
  <si>
    <t xml:space="preserve">deconvolution </t>
  </si>
  <si>
    <t>Estimated fractions of subpopulations</t>
  </si>
  <si>
    <t>Python (Docker av)</t>
  </si>
  <si>
    <t>Nucleic Acids Research 49</t>
  </si>
  <si>
    <t>Can only deconvolve accuratly a maximum of 3 entities. Assumptions: independence of reads; errors from bisultife conversion are negligible.</t>
  </si>
  <si>
    <t>PRMeth</t>
  </si>
  <si>
    <t>iteratively optimized Non-Negative Matrix Factorization (NMF)</t>
  </si>
  <si>
    <t>https://doi.org/10.1186/s12859-022-04893-7</t>
  </si>
  <si>
    <t>BMC Bioinformatics 23</t>
  </si>
  <si>
    <t>Also allows reference-free and partial reference deconvolution. Allows for unknown entities fractions</t>
  </si>
  <si>
    <t>HiTIMED</t>
  </si>
  <si>
    <t>tumor-type-specific hierarchical model (with Houseman's CP/QP)</t>
  </si>
  <si>
    <t>https://doi.org/10.1186/s12967-022-03736-6</t>
  </si>
  <si>
    <t>J Transl Med 20</t>
  </si>
  <si>
    <t xml:space="preserve">Can profile seventeen cell types from three major tumor microenvironment components (tumor, immune, angiogenic) and provides tumor-type-specific models for twenty carcinoma types (employment of 6 layers). </t>
  </si>
  <si>
    <t>UXM</t>
  </si>
  <si>
    <t>NNLS</t>
  </si>
  <si>
    <t>https://doi.org/10.1038/s41586-022-05580-6</t>
  </si>
  <si>
    <t>estimation of relative contributions of each cell type</t>
  </si>
  <si>
    <t>Nature 613</t>
  </si>
  <si>
    <t>Reference atlas comprised by the percentages of unmethylated fragments for every marker (row) in each cell type (column), instead of beta values (number of methylated CpGs/ total number of CpGs).</t>
  </si>
  <si>
    <t>CelFEER</t>
  </si>
  <si>
    <t>https://doi.org/10.1093/nargab/lqad048</t>
  </si>
  <si>
    <t>NAR Genom Bioinform 5</t>
  </si>
  <si>
    <t>CelFiE methodology employed at a read level resolution (usage of alpha values instead of beta-values and read depth)</t>
  </si>
  <si>
    <t>HiBED</t>
  </si>
  <si>
    <t>cell-type-specific hierarchical model (with Houseman's CP/QP)</t>
  </si>
  <si>
    <t>7</t>
  </si>
  <si>
    <t>https://doi.org/10.3389/fnins.2023.1198243</t>
  </si>
  <si>
    <t>WGBS, Microarrays</t>
  </si>
  <si>
    <t>Front. Neurosci 17</t>
  </si>
  <si>
    <t>Hierarchical modeling approach to deconvolve GABAergic neurons, glutamatergic neurons, astrocytes, microglial cells, oligodendrocytes, endothelial cells, and stromal cells (employment of 2 layers).</t>
  </si>
  <si>
    <t>cfSort </t>
  </si>
  <si>
    <t>Deep neural network (DNN)</t>
  </si>
  <si>
    <t>https://doi.org/10.1073/pnas.2305236120</t>
  </si>
  <si>
    <t>Estimated tissue composition</t>
  </si>
  <si>
    <t>PNAS 120</t>
  </si>
  <si>
    <t>Two DNNs were utilized for predicting the compositions of 29 tissue types (reduction of the prediction variance). Each DNN comprised three dense hidden layers with fewer nodes and used Rectified Linear Unit (ReLU) activation functions, facilitating individual learning of feature importance and resistance to noise. To ensure stability during training with diverse data, batch normalization layers were inserted before each dense layer. Additionally, to prevent overfitting and strengthen the model's resilience, dropout layers were applied after the dense layers. The final prediction of tissue composition was obtained by averaging the forecasts generated by these two DNNs.</t>
  </si>
  <si>
    <t>Excluded due to</t>
  </si>
  <si>
    <t>SVA</t>
  </si>
  <si>
    <t>Surrogate Variable Analysis</t>
  </si>
  <si>
    <t>1, 2, 6</t>
  </si>
  <si>
    <t>https://doi.org/10.1371/journal.pgen.0030161</t>
  </si>
  <si>
    <t>RNA-Seq, Microarrays</t>
  </si>
  <si>
    <t>correct for cell-type heterogeneity (removal of confounding factors)</t>
  </si>
  <si>
    <t>ordered list of significant gene in respect to their true differential expression signal</t>
  </si>
  <si>
    <t>PLOS Genetics 3</t>
  </si>
  <si>
    <t>used originally for gene expression data but introduced later in DNA methylation studies (https://doi.org/10.1186/s13059-016-0935-y)</t>
  </si>
  <si>
    <t>used to control for the confounding effects of cell-type heterogeneity in DNA methylation association studies in scenarios where no cell-type proportions are available</t>
  </si>
  <si>
    <t>ISVA</t>
  </si>
  <si>
    <t>Independent Surrogate Variable Analysis</t>
  </si>
  <si>
    <t>1, 2</t>
  </si>
  <si>
    <t>https://doi.org/10.1093/bioinformatics/btr171</t>
  </si>
  <si>
    <t>list of features correlating with a phenotype of interest in the presence of potential confounding factors</t>
  </si>
  <si>
    <t>Bioinformatics 27</t>
  </si>
  <si>
    <t>Assumption: confounders affect the data in ways that are statistically independent.</t>
  </si>
  <si>
    <t>RUV-2</t>
  </si>
  <si>
    <t>Remove Unwanted Variation</t>
  </si>
  <si>
    <t>https://doi.org/10.1093/biostatistics/kxr034</t>
  </si>
  <si>
    <t>semi free</t>
  </si>
  <si>
    <t xml:space="preserve">estimated coefficients of the factor(s) of interest
</t>
  </si>
  <si>
    <t>Bioinformatics 13</t>
  </si>
  <si>
    <t>perform factor analysis on just the negative control genes and incorporate the resulting factors into a linear regression model</t>
  </si>
  <si>
    <t>used to control for the confounding effects of cell-type heterogeneity by using a set of negative controls</t>
  </si>
  <si>
    <t xml:space="preserve">FaST-LMM-EWASher </t>
  </si>
  <si>
    <t xml:space="preserve">Factored spectrally transformed Linear Mixed Models + PCA </t>
  </si>
  <si>
    <t>1, 2, 3, 6</t>
  </si>
  <si>
    <t>https://doi.org/10.1038/nmeth.2815</t>
  </si>
  <si>
    <t>EWAS accounting for cellular composition (study heterogeneity)</t>
  </si>
  <si>
    <t>associations between DNA methylation and a phenotype of interest</t>
  </si>
  <si>
    <t>Nat Methods 11</t>
  </si>
  <si>
    <t>Assumption: no methylation loci in the data are differentially expressed</t>
  </si>
  <si>
    <t>it can use estimates from deconvolution tools as covariates in the statistical model of FaST-LMM-EWASher to control for cell type heterogeneity but it can't determine proportions</t>
  </si>
  <si>
    <t>ReFACTor</t>
  </si>
  <si>
    <t xml:space="preserve">Sparse PCA </t>
  </si>
  <si>
    <t>https://doi.org/10.1038/nmeth.3809</t>
  </si>
  <si>
    <t xml:space="preserve">EWAS accounting for cellular composition </t>
  </si>
  <si>
    <t xml:space="preserve">list of significant sites </t>
  </si>
  <si>
    <t>Python, R</t>
  </si>
  <si>
    <t>Nat Methods 13</t>
  </si>
  <si>
    <t>Assumption: confounders are affected by a sparse set of methylation sites</t>
  </si>
  <si>
    <t xml:space="preserve">it is not used to estimate porportions or classify samples but to mitigate counfounders such as sexs, age, smoking status, ... </t>
  </si>
  <si>
    <t>CancerLocator</t>
  </si>
  <si>
    <t>Maximum-likelihood estimation (MLE)</t>
  </si>
  <si>
    <t>https://doi.org/10.1186/s13059-017-1191-5</t>
  </si>
  <si>
    <t>classification</t>
  </si>
  <si>
    <t>Most likely entity and tumour burden</t>
  </si>
  <si>
    <t>Java</t>
  </si>
  <si>
    <t>Assumptions: all features and markers are independent of each other; only one type of tumour is possible (this works fine in a minimum case reference (just one healthy and one tumour entity) but not so well in the case of multiple entities). Con: requires large amounts of reference data for the estimation of the parameters of the beta model (α_kt and β_kt)</t>
  </si>
  <si>
    <t>Classification tool: the proportions from all the entities provided in the reference set are not reported.</t>
  </si>
  <si>
    <t>BED</t>
  </si>
  <si>
    <t>Bayesian inference</t>
  </si>
  <si>
    <t>https://doi.org/10.1186/s12859-017-1753-2</t>
  </si>
  <si>
    <t>tumour purity; proportion of the epialleles that is different from the normal tissue</t>
  </si>
  <si>
    <t>BMC Bioinformatics 18</t>
  </si>
  <si>
    <t>Only for two components: tumour and normal; Assumed that each observed read can be attributed to one of Q epialleles. It uses sorterd BAM files</t>
  </si>
  <si>
    <t>It functions more like a classifier able to predict the tumour percentage based on the epiallele information</t>
  </si>
  <si>
    <t>Random Forest (RF)</t>
  </si>
  <si>
    <t>RF</t>
  </si>
  <si>
    <t>https://doi.org/10.1038/nature26000</t>
  </si>
  <si>
    <t>Calibrated scores represent an estimated probability measure of methylation class assignment</t>
  </si>
  <si>
    <t>PNAS 100</t>
  </si>
  <si>
    <t>Decision trees: advantage - that they are non-parametric and do not rely on any distributional assumptions; disadvantages - often tend to overfit the data and that they have a weak prediction performance. Implementations: each tree is fitted using training datasets that are generated by drawing bootstrap samples; at each node only a random subset of the available variables is used to find an optimal splitting rule. Taking the majority vote over thousands of bootstrap-aggregated and decorrelated trees greatly improves the prediction accuracy of the random forest</t>
  </si>
  <si>
    <t>CancerDetector</t>
  </si>
  <si>
    <t>https://doi.org/10.1093/nar/gky423</t>
  </si>
  <si>
    <t>Nucleic Acids Research 46</t>
  </si>
  <si>
    <t>Assumptions: all features and markers are independent of each other; only one type of tumour is possible. Extention of CancerLocator but read-based instead of beta-value-based</t>
  </si>
  <si>
    <t>MethylCIBERSORT</t>
  </si>
  <si>
    <t>limma-based pairwise comparison</t>
  </si>
  <si>
    <t>3, 5</t>
  </si>
  <si>
    <t>https://doi.org/10.1038/s41467-018-05570-1</t>
  </si>
  <si>
    <t>DMPs</t>
  </si>
  <si>
    <t>Signature and sample matrices with DMP selection</t>
  </si>
  <si>
    <t>Nat Commun 9</t>
  </si>
  <si>
    <t>Signature matrix (reference set) uses the mean values for each probe and cell type; for use with CIBERSORT beta values (0 - 1) are converted to percentages (0 - 100)</t>
  </si>
  <si>
    <t>It does not perform deconvolution. Requires CIBERSORT to perform that step while only performing DMP selection and matrix preprocessing</t>
  </si>
  <si>
    <t>CONFINED</t>
  </si>
  <si>
    <t xml:space="preserve">Canonical Correlation Analysis </t>
  </si>
  <si>
    <t>https://doi.org/10.1186/s13059-019-1743-y</t>
  </si>
  <si>
    <t>Separation of technical and biological variation</t>
  </si>
  <si>
    <t>List of ranked sites and metrics regarding the fitness of the data</t>
  </si>
  <si>
    <t>R, C++</t>
  </si>
  <si>
    <t>Genome Biol 20</t>
  </si>
  <si>
    <t>Uses two matrices: one with information regarding the endividual samples and the second regading the phenotype of said sample. Assumptions: same treatment across all samples; biological variabilityb across the two datasets is shared; number of features is larger than the number of samples; sites with highest scores will be representative of the features</t>
  </si>
  <si>
    <t>Reports list of biological relevant sites not the proportions of cell types</t>
  </si>
  <si>
    <t>TCA</t>
  </si>
  <si>
    <t>Tensor Composition Analysis</t>
  </si>
  <si>
    <t>https://doi.org/10.1038/s41467-019-11052-9</t>
  </si>
  <si>
    <t>model methylation signals at cell-type-specific resolution from tissue-level bulk data</t>
  </si>
  <si>
    <t>List of features relevante regarding a certain question and metrics assossiated</t>
  </si>
  <si>
    <t>Nat Commun 10</t>
  </si>
  <si>
    <t>Can require larges amounts of data for each cell type to be able to infer relevante features. Assumptions: the methylation levels that correlate with specific cell types of an individual are cominf from a distribution shared across all individual of the same group; individual samples are independent but also different in their means and variances</t>
  </si>
  <si>
    <t>Requires the cell proportions to be given as an input instead of this measearement being an output</t>
  </si>
  <si>
    <t>TOAST</t>
  </si>
  <si>
    <t xml:space="preserve">Differential analysis </t>
  </si>
  <si>
    <t>3, 5, 6</t>
  </si>
  <si>
    <t>https://doi.org/10.1186/s13059-019-1778-0</t>
  </si>
  <si>
    <t>feature selection</t>
  </si>
  <si>
    <t>List of most variant features</t>
  </si>
  <si>
    <t>Assumption: number of entity types present. The R package includes integration of functions released by deconvolution tools such as TSISAL and RefFreeCellMix</t>
  </si>
  <si>
    <t>It does not perform deconvolution, it aids the results of both reference free-and reference-based deconvolution methods. The actual deconvolution tool is tsisal (a function included in this package)</t>
  </si>
  <si>
    <t>ICA</t>
  </si>
  <si>
    <t>Independent component analysis</t>
  </si>
  <si>
    <t>https://doi.org/10.3390/ijms20184414</t>
  </si>
  <si>
    <t xml:space="preserve">Dimension reduction, confounding factor adjustment </t>
  </si>
  <si>
    <t>noise-free data, with removal of thectical variability</t>
  </si>
  <si>
    <t>Int. J. Mol. Sci. 20</t>
  </si>
  <si>
    <t>Assumptions: measurable elementary quantity such as expression of a single gene is a result of weighted summation of some latent, and not always directly observable, factor activities which should have associated numerical values.</t>
  </si>
  <si>
    <t>Although it deparated the data in a visual representation it does not calculate cell proportions. It can provide some variables that can then be implemented in certain deconvolution methods</t>
  </si>
  <si>
    <t>csmFinder + coMethy</t>
  </si>
  <si>
    <t>PCA</t>
  </si>
  <si>
    <t>https://doi.org/10.1186/s13072-019-0310-9</t>
  </si>
  <si>
    <t>snmC-seq, WGBS</t>
  </si>
  <si>
    <t>cell-type specific loci</t>
  </si>
  <si>
    <t>R, Python + R</t>
  </si>
  <si>
    <t>Epigenetics &amp; Chromatin 12</t>
  </si>
  <si>
    <t>Pipeline for analysis of methylation data. It groups regions by similatiry of methylation pattern (hypo, mid or hyper-methylated), applies PCA do determine the regions to select for follow-up analysis and finally applies NMF for decomposition of the sample methylome based on bthe previous results</t>
  </si>
  <si>
    <t>The tool imports MeDeCom to perform the NMF deconvolution analysis and retrieve the pergentages</t>
  </si>
  <si>
    <t>CDSeq</t>
  </si>
  <si>
    <t>Latent Dirichlet allocation (LDA)</t>
  </si>
  <si>
    <t>https://doi.org/10.1371/journal.pcbi.1007510</t>
  </si>
  <si>
    <t>RNA-Seq</t>
  </si>
  <si>
    <t>cell-type-specific expression profiles and the cell-type proportions for each sample</t>
  </si>
  <si>
    <t>R, MATLAB</t>
  </si>
  <si>
    <t xml:space="preserve">PLOS Comp Bio 15 </t>
  </si>
  <si>
    <t>Used uniquely for gene expression. Not described for DNA-methylation data</t>
  </si>
  <si>
    <t xml:space="preserve">CluBCpG / PReLIM </t>
  </si>
  <si>
    <t xml:space="preserve">DBSCAN Clustering / Random Forest </t>
  </si>
  <si>
    <t>3, 4</t>
  </si>
  <si>
    <t>https://doi.org/10.1186/s13059-020-02065-5</t>
  </si>
  <si>
    <t xml:space="preserve">Identifying cell populations in WGBS reads </t>
  </si>
  <si>
    <t>genome-wide summary of read clusters annotated by bin and detailing genomic location, methylation patterns, number of reads, and sample of origin</t>
  </si>
  <si>
    <t>Assumption: variation limited to single or small numbers of CpGs reflects stochastic processes</t>
  </si>
  <si>
    <t>Not actually a tools for cell-type decomposition</t>
  </si>
  <si>
    <t>Review/benchmarking article</t>
  </si>
  <si>
    <t>Year</t>
  </si>
  <si>
    <t>https://doi.org/10.2217/epi-2016-0153</t>
  </si>
  <si>
    <t>https://doi.org/10.1093%2Fhmg%2Fddx275</t>
  </si>
  <si>
    <t>https://doi.org/10.1038/s43588-021-00038-7</t>
  </si>
  <si>
    <t>https://doi.org/10.1093/bib/bbac248</t>
  </si>
  <si>
    <t>https://doi.org/10.1093/bib/bbac449</t>
  </si>
  <si>
    <t>https://doi.org/10.1016/j.csbj.2021.12.001</t>
  </si>
  <si>
    <t>ours</t>
  </si>
  <si>
    <t>Legend:</t>
  </si>
  <si>
    <t xml:space="preserve">* Data retrieved on: </t>
  </si>
  <si>
    <t>** Some of the values over 10k are aprowimated to the 1k (the way they are reported in the pape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dd/mm/yyyy;@" x16r2:formatCode16="[$-en-BE,1]dd/mm/yyyy;@"/>
    <numFmt numFmtId="165" formatCode="[$]dd/mm/yyyy;@"/>
  </numFmts>
  <fonts count="5" x14ac:knownFonts="1">
    <font>
      <sz val="12"/>
      <color theme="1"/>
      <name val="Calibri"/>
      <family val="2"/>
      <scheme val="minor"/>
    </font>
    <font>
      <b/>
      <sz val="12"/>
      <color theme="1"/>
      <name val="Calibri"/>
      <family val="2"/>
      <scheme val="minor"/>
    </font>
    <font>
      <u/>
      <sz val="12"/>
      <color theme="10"/>
      <name val="Calibri"/>
      <family val="2"/>
      <scheme val="minor"/>
    </font>
    <font>
      <sz val="12"/>
      <color rgb="FF000000"/>
      <name val="Calibri"/>
      <family val="2"/>
      <scheme val="minor"/>
    </font>
    <font>
      <b/>
      <sz val="12"/>
      <color rgb="FF000000"/>
      <name val="Calibri"/>
      <family val="2"/>
      <scheme val="minor"/>
    </font>
  </fonts>
  <fills count="5">
    <fill>
      <patternFill patternType="none"/>
    </fill>
    <fill>
      <patternFill patternType="gray125"/>
    </fill>
    <fill>
      <patternFill patternType="solid">
        <fgColor rgb="FFFFFF00"/>
        <bgColor indexed="64"/>
      </patternFill>
    </fill>
    <fill>
      <patternFill patternType="solid">
        <fgColor theme="7"/>
        <bgColor indexed="64"/>
      </patternFill>
    </fill>
    <fill>
      <patternFill patternType="solid">
        <fgColor theme="8"/>
        <bgColor indexed="64"/>
      </patternFill>
    </fill>
  </fills>
  <borders count="1">
    <border>
      <left/>
      <right/>
      <top/>
      <bottom/>
      <diagonal/>
    </border>
  </borders>
  <cellStyleXfs count="2">
    <xf numFmtId="0" fontId="0" fillId="0" borderId="0"/>
    <xf numFmtId="0" fontId="2" fillId="0" borderId="0" applyNumberFormat="0" applyFill="0" applyBorder="0" applyAlignment="0" applyProtection="0"/>
  </cellStyleXfs>
  <cellXfs count="64">
    <xf numFmtId="0" fontId="0" fillId="0" borderId="0" xfId="0"/>
    <xf numFmtId="0" fontId="0" fillId="0" borderId="0" xfId="0" applyAlignment="1">
      <alignment horizontal="center" vertical="center"/>
    </xf>
    <xf numFmtId="49" fontId="0" fillId="0" borderId="0" xfId="0" applyNumberFormat="1" applyAlignment="1">
      <alignment horizontal="center" vertical="center"/>
    </xf>
    <xf numFmtId="0" fontId="0" fillId="0" borderId="0" xfId="0" applyAlignment="1">
      <alignment horizontal="center" vertical="center" wrapText="1"/>
    </xf>
    <xf numFmtId="164" fontId="0" fillId="0" borderId="0" xfId="0" applyNumberFormat="1" applyAlignment="1">
      <alignment horizontal="center" vertical="center" wrapText="1"/>
    </xf>
    <xf numFmtId="1" fontId="0" fillId="0" borderId="0" xfId="0" applyNumberFormat="1" applyAlignment="1">
      <alignment horizontal="center" vertical="center"/>
    </xf>
    <xf numFmtId="2" fontId="0" fillId="0" borderId="0" xfId="0" applyNumberFormat="1" applyAlignment="1">
      <alignment horizontal="center" vertical="center"/>
    </xf>
    <xf numFmtId="0" fontId="0" fillId="0" borderId="0" xfId="0" applyAlignment="1">
      <alignment vertical="center"/>
    </xf>
    <xf numFmtId="164" fontId="0" fillId="0" borderId="0" xfId="0" applyNumberFormat="1" applyAlignment="1">
      <alignment vertical="center"/>
    </xf>
    <xf numFmtId="2" fontId="0" fillId="0" borderId="0" xfId="0" applyNumberFormat="1" applyAlignment="1">
      <alignment horizontal="center" vertical="center" wrapText="1"/>
    </xf>
    <xf numFmtId="0" fontId="0" fillId="0" borderId="0" xfId="0" applyAlignment="1">
      <alignment vertical="center" wrapText="1"/>
    </xf>
    <xf numFmtId="0" fontId="2" fillId="0" borderId="0" xfId="1" applyAlignment="1">
      <alignment vertical="center"/>
    </xf>
    <xf numFmtId="164" fontId="0" fillId="0" borderId="0" xfId="0" applyNumberFormat="1" applyAlignment="1">
      <alignment vertical="center" wrapText="1"/>
    </xf>
    <xf numFmtId="0" fontId="2" fillId="0" borderId="0" xfId="1" applyAlignment="1">
      <alignment vertical="center" wrapText="1"/>
    </xf>
    <xf numFmtId="14" fontId="0" fillId="0" borderId="0" xfId="0" applyNumberFormat="1" applyAlignment="1">
      <alignment horizontal="center" vertical="center" wrapText="1"/>
    </xf>
    <xf numFmtId="1" fontId="0" fillId="0" borderId="0" xfId="0" applyNumberFormat="1" applyAlignment="1">
      <alignment horizontal="center" vertical="center" wrapText="1"/>
    </xf>
    <xf numFmtId="15" fontId="0" fillId="0" borderId="0" xfId="0" applyNumberFormat="1" applyAlignment="1">
      <alignment horizontal="center" vertical="center" wrapText="1"/>
    </xf>
    <xf numFmtId="0" fontId="2" fillId="0" borderId="0" xfId="1"/>
    <xf numFmtId="0" fontId="1" fillId="0" borderId="0" xfId="0" applyFont="1" applyAlignment="1">
      <alignment vertical="center"/>
    </xf>
    <xf numFmtId="0" fontId="0" fillId="0" borderId="0" xfId="0" applyAlignment="1">
      <alignment horizontal="left" vertical="center" wrapText="1"/>
    </xf>
    <xf numFmtId="0" fontId="3" fillId="0" borderId="0" xfId="0" applyFont="1" applyAlignment="1">
      <alignment horizontal="center" vertical="center"/>
    </xf>
    <xf numFmtId="49" fontId="3" fillId="0" borderId="0" xfId="0" applyNumberFormat="1" applyFont="1" applyAlignment="1">
      <alignment horizontal="center" vertical="center"/>
    </xf>
    <xf numFmtId="0" fontId="3" fillId="0" borderId="0" xfId="0" applyFont="1" applyAlignment="1">
      <alignment horizontal="center" vertical="center" wrapText="1"/>
    </xf>
    <xf numFmtId="1" fontId="3" fillId="0" borderId="0" xfId="0" applyNumberFormat="1" applyFont="1" applyAlignment="1">
      <alignment horizontal="center" vertical="center"/>
    </xf>
    <xf numFmtId="0" fontId="3" fillId="0" borderId="0" xfId="0" applyFont="1" applyAlignment="1">
      <alignment vertical="center"/>
    </xf>
    <xf numFmtId="165" fontId="3" fillId="0" borderId="0" xfId="0" applyNumberFormat="1" applyFont="1" applyAlignment="1">
      <alignment vertical="center"/>
    </xf>
    <xf numFmtId="0" fontId="3" fillId="0" borderId="0" xfId="0" applyFont="1" applyAlignment="1">
      <alignment vertical="center" wrapText="1"/>
    </xf>
    <xf numFmtId="15" fontId="3" fillId="0" borderId="0" xfId="0" applyNumberFormat="1" applyFont="1" applyAlignment="1">
      <alignment horizontal="center" vertical="center" wrapText="1"/>
    </xf>
    <xf numFmtId="0" fontId="0" fillId="0" borderId="0" xfId="0" applyAlignment="1">
      <alignment wrapText="1"/>
    </xf>
    <xf numFmtId="0" fontId="0" fillId="0" borderId="0" xfId="1" applyFont="1" applyAlignment="1">
      <alignment horizontal="center" vertical="center" wrapText="1"/>
    </xf>
    <xf numFmtId="0" fontId="0" fillId="0" borderId="0" xfId="1" applyFont="1" applyAlignment="1">
      <alignment horizontal="center" vertical="center"/>
    </xf>
    <xf numFmtId="0" fontId="1" fillId="0" borderId="0" xfId="0" applyFont="1"/>
    <xf numFmtId="14" fontId="0" fillId="2" borderId="0" xfId="0" applyNumberFormat="1" applyFill="1" applyAlignment="1">
      <alignment vertical="center"/>
    </xf>
    <xf numFmtId="14" fontId="0" fillId="0" borderId="0" xfId="0" applyNumberFormat="1" applyAlignment="1">
      <alignment vertical="center"/>
    </xf>
    <xf numFmtId="14" fontId="0" fillId="0" borderId="0" xfId="0" applyNumberFormat="1" applyAlignment="1">
      <alignment horizontal="left" vertical="center"/>
    </xf>
    <xf numFmtId="49" fontId="0" fillId="0" borderId="0" xfId="0" applyNumberFormat="1" applyAlignment="1">
      <alignment vertical="center"/>
    </xf>
    <xf numFmtId="0" fontId="2" fillId="0" borderId="0" xfId="1" applyFill="1" applyAlignment="1">
      <alignment vertical="center"/>
    </xf>
    <xf numFmtId="0" fontId="0" fillId="0" borderId="0" xfId="1" applyFont="1" applyFill="1" applyAlignment="1">
      <alignment horizontal="center" vertical="center"/>
    </xf>
    <xf numFmtId="0" fontId="0" fillId="4" borderId="0" xfId="0" applyFill="1" applyAlignment="1">
      <alignment horizontal="center" vertical="center" wrapText="1"/>
    </xf>
    <xf numFmtId="0" fontId="0" fillId="0" borderId="0" xfId="0" applyAlignment="1">
      <alignment horizontal="center"/>
    </xf>
    <xf numFmtId="0" fontId="2" fillId="0" borderId="0" xfId="1" applyAlignment="1">
      <alignment horizontal="left" vertical="center"/>
    </xf>
    <xf numFmtId="14" fontId="3" fillId="0" borderId="0" xfId="0" applyNumberFormat="1" applyFont="1" applyAlignment="1">
      <alignment horizontal="center" vertical="center"/>
    </xf>
    <xf numFmtId="165" fontId="3" fillId="0" borderId="0" xfId="0" applyNumberFormat="1" applyFont="1" applyAlignment="1">
      <alignment horizontal="center" vertical="center" wrapText="1"/>
    </xf>
    <xf numFmtId="165" fontId="3" fillId="0" borderId="0" xfId="0" applyNumberFormat="1" applyFont="1" applyAlignment="1">
      <alignment horizontal="center" vertical="center"/>
    </xf>
    <xf numFmtId="164" fontId="0" fillId="0" borderId="0" xfId="0" applyNumberFormat="1" applyAlignment="1">
      <alignment horizontal="center" vertical="center"/>
    </xf>
    <xf numFmtId="14" fontId="0" fillId="0" borderId="0" xfId="0" applyNumberFormat="1" applyAlignment="1">
      <alignment horizontal="center" vertical="center"/>
    </xf>
    <xf numFmtId="49" fontId="0" fillId="0" borderId="0" xfId="0" applyNumberFormat="1" applyAlignment="1">
      <alignment horizontal="center" vertical="center" wrapText="1"/>
    </xf>
    <xf numFmtId="49" fontId="3" fillId="0" borderId="0" xfId="0" applyNumberFormat="1" applyFont="1" applyAlignment="1">
      <alignment horizontal="center" vertical="center" wrapText="1"/>
    </xf>
    <xf numFmtId="49" fontId="0" fillId="0" borderId="0" xfId="0" applyNumberFormat="1" applyAlignment="1">
      <alignment vertical="center" wrapText="1"/>
    </xf>
    <xf numFmtId="49" fontId="2" fillId="0" borderId="0" xfId="1" applyNumberFormat="1" applyAlignment="1">
      <alignment horizontal="left" vertical="center"/>
    </xf>
    <xf numFmtId="0" fontId="1" fillId="0" borderId="0" xfId="0" applyFont="1" applyAlignment="1">
      <alignment horizontal="center" vertical="center"/>
    </xf>
    <xf numFmtId="0" fontId="1" fillId="0" borderId="0" xfId="0" applyFont="1" applyAlignment="1">
      <alignment horizontal="center" vertical="center" wrapText="1"/>
    </xf>
    <xf numFmtId="49" fontId="1" fillId="0" borderId="0" xfId="0" applyNumberFormat="1" applyFont="1" applyAlignment="1">
      <alignment horizontal="center" vertical="center" wrapText="1"/>
    </xf>
    <xf numFmtId="164" fontId="1" fillId="0" borderId="0" xfId="0" applyNumberFormat="1" applyFont="1" applyAlignment="1">
      <alignment horizontal="center" vertical="center" wrapText="1"/>
    </xf>
    <xf numFmtId="1" fontId="1" fillId="0" borderId="0" xfId="0" applyNumberFormat="1" applyFont="1" applyAlignment="1">
      <alignment horizontal="center" vertical="center"/>
    </xf>
    <xf numFmtId="2" fontId="1" fillId="0" borderId="0" xfId="0" applyNumberFormat="1" applyFont="1" applyAlignment="1">
      <alignment horizontal="center" vertical="center"/>
    </xf>
    <xf numFmtId="0" fontId="1" fillId="0" borderId="0" xfId="0" applyFont="1" applyAlignment="1">
      <alignment vertical="center" wrapText="1"/>
    </xf>
    <xf numFmtId="0" fontId="4" fillId="0" borderId="0" xfId="0" applyFont="1" applyAlignment="1">
      <alignment vertical="center"/>
    </xf>
    <xf numFmtId="0" fontId="4" fillId="3" borderId="0" xfId="0" applyFont="1" applyFill="1" applyAlignment="1">
      <alignment vertical="center" wrapText="1"/>
    </xf>
    <xf numFmtId="0" fontId="4" fillId="3" borderId="0" xfId="0" applyFont="1" applyFill="1" applyAlignment="1">
      <alignment vertical="center"/>
    </xf>
    <xf numFmtId="0" fontId="1" fillId="3" borderId="0" xfId="0" applyFont="1" applyFill="1" applyAlignment="1">
      <alignment vertical="center" wrapText="1"/>
    </xf>
    <xf numFmtId="0" fontId="1" fillId="3" borderId="0" xfId="0" applyFont="1" applyFill="1" applyAlignment="1">
      <alignment vertical="center"/>
    </xf>
    <xf numFmtId="49" fontId="1" fillId="0" borderId="0" xfId="0" applyNumberFormat="1" applyFont="1" applyAlignment="1">
      <alignment horizontal="center" vertical="center"/>
    </xf>
    <xf numFmtId="0" fontId="0" fillId="0" borderId="0" xfId="0" applyAlignment="1">
      <alignment horizontal="left" vertical="center"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11" Type="http://schemas.openxmlformats.org/officeDocument/2006/relationships/customXml" Target="../customXml/item3.xml"/><Relationship Id="rId5" Type="http://schemas.openxmlformats.org/officeDocument/2006/relationships/styles" Target="styles.xml"/><Relationship Id="rId10" Type="http://schemas.openxmlformats.org/officeDocument/2006/relationships/customXml" Target="../customXml/item2.xml"/><Relationship Id="rId4" Type="http://schemas.openxmlformats.org/officeDocument/2006/relationships/theme" Target="theme/theme1.xml"/><Relationship Id="rId9" Type="http://schemas.openxmlformats.org/officeDocument/2006/relationships/customXml" Target="../customXml/item1.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doi.org/10.1186/s12859-017-1511-5" TargetMode="External"/><Relationship Id="rId13" Type="http://schemas.openxmlformats.org/officeDocument/2006/relationships/hyperlink" Target="https://doi.org/10.1186/s13059-020-02126-9" TargetMode="External"/><Relationship Id="rId18" Type="http://schemas.openxmlformats.org/officeDocument/2006/relationships/hyperlink" Target="https://doi.org/10.1093/bib/bbab362" TargetMode="External"/><Relationship Id="rId3" Type="http://schemas.openxmlformats.org/officeDocument/2006/relationships/hyperlink" Target="https://doi.org/10.1186/1471-2105-13-86" TargetMode="External"/><Relationship Id="rId21" Type="http://schemas.openxmlformats.org/officeDocument/2006/relationships/hyperlink" Target="https://doi.org/10.1038/s41598-021-84864-9" TargetMode="External"/><Relationship Id="rId7" Type="http://schemas.openxmlformats.org/officeDocument/2006/relationships/hyperlink" Target="https://doi.org/10.1186/s12859-016-1140-4" TargetMode="External"/><Relationship Id="rId12" Type="http://schemas.openxmlformats.org/officeDocument/2006/relationships/hyperlink" Target="https://doi.org/10.1038/s42003-020-01146-2" TargetMode="External"/><Relationship Id="rId17" Type="http://schemas.openxmlformats.org/officeDocument/2006/relationships/hyperlink" Target="https://doi.org/10.1186/s12859-022-04893-7" TargetMode="External"/><Relationship Id="rId25" Type="http://schemas.openxmlformats.org/officeDocument/2006/relationships/hyperlink" Target="https://doi.org/10.1073/pnas.2305236120" TargetMode="External"/><Relationship Id="rId2" Type="http://schemas.openxmlformats.org/officeDocument/2006/relationships/hyperlink" Target="https://doi.org/10.1186/s12967-022-03736-6" TargetMode="External"/><Relationship Id="rId16" Type="http://schemas.openxmlformats.org/officeDocument/2006/relationships/hyperlink" Target="https://doi.org/10.1093/nar/gkab516" TargetMode="External"/><Relationship Id="rId20" Type="http://schemas.openxmlformats.org/officeDocument/2006/relationships/hyperlink" Target="https://doi.org/10.1038/s41586-022-05580-6" TargetMode="External"/><Relationship Id="rId1" Type="http://schemas.openxmlformats.org/officeDocument/2006/relationships/hyperlink" Target="https://doi.org/10.1016/j.celrep.2016.10.057" TargetMode="External"/><Relationship Id="rId6" Type="http://schemas.openxmlformats.org/officeDocument/2006/relationships/hyperlink" Target="https://doi.org/10.1038/nmeth.3337" TargetMode="External"/><Relationship Id="rId11" Type="http://schemas.openxmlformats.org/officeDocument/2006/relationships/hyperlink" Target="https://doi.org/10.1093/bioinformatics/btz327" TargetMode="External"/><Relationship Id="rId24" Type="http://schemas.openxmlformats.org/officeDocument/2006/relationships/hyperlink" Target="https://doi.org/10.1093/nargab/lqad048" TargetMode="External"/><Relationship Id="rId5" Type="http://schemas.openxmlformats.org/officeDocument/2006/relationships/hyperlink" Target="https://doi.org/10.1186/s13059-014-0419-x" TargetMode="External"/><Relationship Id="rId15" Type="http://schemas.openxmlformats.org/officeDocument/2006/relationships/hyperlink" Target="https://doi.org/10.1038/s41467-021-22901-x" TargetMode="External"/><Relationship Id="rId23" Type="http://schemas.openxmlformats.org/officeDocument/2006/relationships/hyperlink" Target="https://doi.org/10.3389/fnins.2023.1198243" TargetMode="External"/><Relationship Id="rId10" Type="http://schemas.openxmlformats.org/officeDocument/2006/relationships/hyperlink" Target="https://doi.org/10.1038/s41587-019-0114-2" TargetMode="External"/><Relationship Id="rId19" Type="http://schemas.openxmlformats.org/officeDocument/2006/relationships/hyperlink" Target="https://doi.org/10.1186/s13059-018-1513-2" TargetMode="External"/><Relationship Id="rId4" Type="http://schemas.openxmlformats.org/officeDocument/2006/relationships/hyperlink" Target="https://doi.org/10.1186/s13059-017-1182-6" TargetMode="External"/><Relationship Id="rId9" Type="http://schemas.openxmlformats.org/officeDocument/2006/relationships/hyperlink" Target="https://doi.org/10.1038/s41467-018-07466-6" TargetMode="External"/><Relationship Id="rId14" Type="http://schemas.openxmlformats.org/officeDocument/2006/relationships/hyperlink" Target="https://doi.org/10.1093/bioinformatics/btaa930" TargetMode="External"/><Relationship Id="rId22" Type="http://schemas.openxmlformats.org/officeDocument/2006/relationships/hyperlink" Target="https://doi.org/10.1093/bioinformatics/btu029" TargetMode="External"/></Relationships>
</file>

<file path=xl/worksheets/_rels/sheet2.xml.rels><?xml version="1.0" encoding="UTF-8" standalone="yes"?>
<Relationships xmlns="http://schemas.openxmlformats.org/package/2006/relationships"><Relationship Id="rId8" Type="http://schemas.openxmlformats.org/officeDocument/2006/relationships/hyperlink" Target="https://doi.org/10.1038/nmeth.2815" TargetMode="External"/><Relationship Id="rId13" Type="http://schemas.openxmlformats.org/officeDocument/2006/relationships/hyperlink" Target="https://doi.org/10.1186/s13059-017-1191-5" TargetMode="External"/><Relationship Id="rId3" Type="http://schemas.openxmlformats.org/officeDocument/2006/relationships/hyperlink" Target="https://doi.org/10.1093/biostatistics/kxr034" TargetMode="External"/><Relationship Id="rId7" Type="http://schemas.openxmlformats.org/officeDocument/2006/relationships/hyperlink" Target="https://doi.org/10.1186/s13059-019-1778-0" TargetMode="External"/><Relationship Id="rId12" Type="http://schemas.openxmlformats.org/officeDocument/2006/relationships/hyperlink" Target="https://doi.org/10.1038/nature26000" TargetMode="External"/><Relationship Id="rId17" Type="http://schemas.openxmlformats.org/officeDocument/2006/relationships/hyperlink" Target="https://doi.org/10.1371/journal.pcbi.1007510" TargetMode="External"/><Relationship Id="rId2" Type="http://schemas.openxmlformats.org/officeDocument/2006/relationships/hyperlink" Target="https://doi.org/10.1093/bioinformatics/btr171" TargetMode="External"/><Relationship Id="rId16" Type="http://schemas.openxmlformats.org/officeDocument/2006/relationships/hyperlink" Target="https://doi.org/10.3390/ijms20184414" TargetMode="External"/><Relationship Id="rId1" Type="http://schemas.openxmlformats.org/officeDocument/2006/relationships/hyperlink" Target="https://doi.org/10.1371/journal.pgen.0030161" TargetMode="External"/><Relationship Id="rId6" Type="http://schemas.openxmlformats.org/officeDocument/2006/relationships/hyperlink" Target="https://doi.org/10.1038/s41467-018-05570-1" TargetMode="External"/><Relationship Id="rId11" Type="http://schemas.openxmlformats.org/officeDocument/2006/relationships/hyperlink" Target="https://doi.org/10.1186/s13072-019-0310-9" TargetMode="External"/><Relationship Id="rId5" Type="http://schemas.openxmlformats.org/officeDocument/2006/relationships/hyperlink" Target="https://doi.org/10.1038/nmeth.3809" TargetMode="External"/><Relationship Id="rId15" Type="http://schemas.openxmlformats.org/officeDocument/2006/relationships/hyperlink" Target="https://doi.org/10.1186/s12859-017-1753-2" TargetMode="External"/><Relationship Id="rId10" Type="http://schemas.openxmlformats.org/officeDocument/2006/relationships/hyperlink" Target="https://doi.org/10.1038/s41467-019-11052-9" TargetMode="External"/><Relationship Id="rId4" Type="http://schemas.openxmlformats.org/officeDocument/2006/relationships/hyperlink" Target="https://doi.org/10.1186/s13059-020-02065-5" TargetMode="External"/><Relationship Id="rId9" Type="http://schemas.openxmlformats.org/officeDocument/2006/relationships/hyperlink" Target="https://doi.org/10.1186/s13059-019-1743-y" TargetMode="External"/><Relationship Id="rId14" Type="http://schemas.openxmlformats.org/officeDocument/2006/relationships/hyperlink" Target="https://doi.org/10.1093/nar/gky423" TargetMode="External"/></Relationships>
</file>

<file path=xl/worksheets/_rels/sheet3.xml.rels><?xml version="1.0" encoding="UTF-8" standalone="yes"?>
<Relationships xmlns="http://schemas.openxmlformats.org/package/2006/relationships"><Relationship Id="rId3" Type="http://schemas.openxmlformats.org/officeDocument/2006/relationships/hyperlink" Target="https://doi.org/10.2217/epi-2016-0153" TargetMode="External"/><Relationship Id="rId2" Type="http://schemas.openxmlformats.org/officeDocument/2006/relationships/hyperlink" Target="https://doi.org/10.1093/bib/bbac248" TargetMode="External"/><Relationship Id="rId1" Type="http://schemas.openxmlformats.org/officeDocument/2006/relationships/hyperlink" Target="https://doi.org/10.1038/s43588-021-00038-7" TargetMode="External"/><Relationship Id="rId6" Type="http://schemas.openxmlformats.org/officeDocument/2006/relationships/hyperlink" Target="https://doi.org/10.1016/j.csbj.2021.12.001" TargetMode="External"/><Relationship Id="rId5" Type="http://schemas.openxmlformats.org/officeDocument/2006/relationships/hyperlink" Target="https://doi.org/10.1093%2Fhmg%2Fddx275" TargetMode="External"/><Relationship Id="rId4" Type="http://schemas.openxmlformats.org/officeDocument/2006/relationships/hyperlink" Target="https://doi.org/10.1093/bib/bbac449"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A1E135-81A4-5B4F-8913-A8470A6512D5}">
  <sheetPr codeName="Sheet1"/>
  <dimension ref="A1:S29"/>
  <sheetViews>
    <sheetView tabSelected="1" zoomScale="120" zoomScaleNormal="120" workbookViewId="0">
      <pane xSplit="1" ySplit="1" topLeftCell="D2" activePane="bottomRight" state="frozen"/>
      <selection pane="topRight" activeCell="B1" sqref="B1"/>
      <selection pane="bottomLeft" activeCell="A2" sqref="A2"/>
      <selection pane="bottomRight" activeCell="A2" sqref="A2"/>
    </sheetView>
  </sheetViews>
  <sheetFormatPr baseColWidth="10" defaultColWidth="11" defaultRowHeight="16" x14ac:dyDescent="0.2"/>
  <cols>
    <col min="1" max="1" width="19" style="31" bestFit="1" customWidth="1"/>
    <col min="2" max="2" width="21" style="28" customWidth="1"/>
    <col min="3" max="3" width="11.1640625" style="28" bestFit="1" customWidth="1"/>
    <col min="4" max="4" width="51.5" style="7" bestFit="1" customWidth="1"/>
    <col min="5" max="5" width="22" style="1" customWidth="1"/>
    <col min="7" max="7" width="14.33203125" customWidth="1"/>
    <col min="8" max="8" width="28.6640625" customWidth="1"/>
    <col min="11" max="11" width="13" style="1" customWidth="1"/>
    <col min="12" max="12" width="12.5" bestFit="1" customWidth="1"/>
    <col min="13" max="13" width="13.83203125" bestFit="1" customWidth="1"/>
    <col min="14" max="14" width="9.33203125" bestFit="1" customWidth="1"/>
    <col min="15" max="15" width="14.5" bestFit="1" customWidth="1"/>
    <col min="16" max="16" width="9.83203125" bestFit="1" customWidth="1"/>
    <col min="17" max="17" width="15" bestFit="1" customWidth="1"/>
    <col min="18" max="18" width="65.1640625" style="7" customWidth="1"/>
  </cols>
  <sheetData>
    <row r="1" spans="1:18" s="31" customFormat="1" ht="34" x14ac:dyDescent="0.2">
      <c r="A1" s="50" t="s">
        <v>0</v>
      </c>
      <c r="B1" s="51" t="s">
        <v>1</v>
      </c>
      <c r="C1" s="52" t="s">
        <v>2</v>
      </c>
      <c r="D1" s="50" t="s">
        <v>3</v>
      </c>
      <c r="E1" s="50" t="s">
        <v>4</v>
      </c>
      <c r="F1" s="50" t="s">
        <v>5</v>
      </c>
      <c r="G1" s="51" t="s">
        <v>6</v>
      </c>
      <c r="H1" s="51" t="s">
        <v>7</v>
      </c>
      <c r="I1" s="50" t="s">
        <v>8</v>
      </c>
      <c r="J1" s="53" t="s">
        <v>9</v>
      </c>
      <c r="K1" s="51" t="s">
        <v>10</v>
      </c>
      <c r="L1" s="54" t="s">
        <v>11</v>
      </c>
      <c r="M1" s="50" t="s">
        <v>12</v>
      </c>
      <c r="N1" s="50" t="s">
        <v>13</v>
      </c>
      <c r="O1" s="55" t="s">
        <v>14</v>
      </c>
      <c r="P1" s="50" t="s">
        <v>15</v>
      </c>
      <c r="Q1" s="50" t="s">
        <v>16</v>
      </c>
      <c r="R1" s="50" t="s">
        <v>17</v>
      </c>
    </row>
    <row r="2" spans="1:18" ht="153" customHeight="1" x14ac:dyDescent="0.2">
      <c r="A2" s="56" t="s">
        <v>18</v>
      </c>
      <c r="B2" s="10" t="s">
        <v>19</v>
      </c>
      <c r="C2" s="46" t="s">
        <v>20</v>
      </c>
      <c r="D2" s="13" t="s">
        <v>21</v>
      </c>
      <c r="E2" s="29" t="s">
        <v>22</v>
      </c>
      <c r="F2" s="10" t="s">
        <v>23</v>
      </c>
      <c r="G2" s="3" t="s">
        <v>24</v>
      </c>
      <c r="H2" s="3" t="s">
        <v>25</v>
      </c>
      <c r="I2" s="3" t="s">
        <v>26</v>
      </c>
      <c r="J2" s="12">
        <v>41037</v>
      </c>
      <c r="K2" s="14" t="s">
        <v>27</v>
      </c>
      <c r="L2" s="15">
        <v>43000</v>
      </c>
      <c r="M2" s="9">
        <f>$L2/DATEDIF($J2,Legends!$D$13,"M")</f>
        <v>309.35251798561148</v>
      </c>
      <c r="N2" s="3">
        <v>2033</v>
      </c>
      <c r="O2" s="9">
        <f>N2/DATEDIF($J2,Legends!$D$13,"M")</f>
        <v>14.62589928057554</v>
      </c>
      <c r="P2" s="3">
        <v>51</v>
      </c>
      <c r="Q2" s="9">
        <f>P2/DATEDIF($J2,Legends!$D$13,"M")</f>
        <v>0.36690647482014388</v>
      </c>
      <c r="R2" s="19" t="s">
        <v>28</v>
      </c>
    </row>
    <row r="3" spans="1:18" ht="68" x14ac:dyDescent="0.2">
      <c r="A3" s="18" t="s">
        <v>29</v>
      </c>
      <c r="B3" s="10" t="s">
        <v>30</v>
      </c>
      <c r="C3" s="46" t="s">
        <v>31</v>
      </c>
      <c r="D3" s="11" t="s">
        <v>32</v>
      </c>
      <c r="E3" s="29" t="s">
        <v>22</v>
      </c>
      <c r="F3" s="10" t="s">
        <v>33</v>
      </c>
      <c r="G3" s="3" t="s">
        <v>24</v>
      </c>
      <c r="H3" s="3" t="s">
        <v>34</v>
      </c>
      <c r="I3" s="3" t="s">
        <v>35</v>
      </c>
      <c r="J3" s="8">
        <v>41660</v>
      </c>
      <c r="K3" s="3" t="s">
        <v>36</v>
      </c>
      <c r="L3" s="5">
        <v>5036</v>
      </c>
      <c r="M3" s="9">
        <f>$L3/DATEDIF($J3,Legends!$D$13,"M")</f>
        <v>42.677966101694913</v>
      </c>
      <c r="N3" s="3">
        <v>403</v>
      </c>
      <c r="O3" s="9">
        <f>N3/DATEDIF($J3,Legends!$D$13,"M")</f>
        <v>3.4152542372881354</v>
      </c>
      <c r="P3" s="3">
        <v>14</v>
      </c>
      <c r="Q3" s="9">
        <f>P3/DATEDIF($J3,Legends!$D$13,"M")</f>
        <v>0.11864406779661017</v>
      </c>
      <c r="R3" s="10" t="s">
        <v>37</v>
      </c>
    </row>
    <row r="4" spans="1:18" ht="85" x14ac:dyDescent="0.2">
      <c r="A4" s="18" t="s">
        <v>38</v>
      </c>
      <c r="B4" s="10" t="s">
        <v>39</v>
      </c>
      <c r="C4" s="46" t="s">
        <v>40</v>
      </c>
      <c r="D4" s="11" t="s">
        <v>41</v>
      </c>
      <c r="E4" s="30" t="s">
        <v>42</v>
      </c>
      <c r="F4" s="7" t="s">
        <v>33</v>
      </c>
      <c r="G4" s="3" t="s">
        <v>24</v>
      </c>
      <c r="H4" s="3" t="s">
        <v>43</v>
      </c>
      <c r="I4" s="1" t="s">
        <v>44</v>
      </c>
      <c r="J4" s="8">
        <v>41858</v>
      </c>
      <c r="K4" s="3" t="s">
        <v>45</v>
      </c>
      <c r="L4" s="5">
        <v>12000</v>
      </c>
      <c r="M4" s="9">
        <f>$L4/DATEDIF($J4,Legends!$D$13,"M")</f>
        <v>107.14285714285714</v>
      </c>
      <c r="N4" s="1">
        <v>64</v>
      </c>
      <c r="O4" s="9">
        <f>N4/DATEDIF($J4,Legends!$D$13,"M")</f>
        <v>0.5714285714285714</v>
      </c>
      <c r="P4" s="1">
        <v>13</v>
      </c>
      <c r="Q4" s="9">
        <f>P4/DATEDIF($J4,Legends!$D$13,"M")</f>
        <v>0.11607142857142858</v>
      </c>
      <c r="R4" s="10" t="s">
        <v>46</v>
      </c>
    </row>
    <row r="5" spans="1:18" ht="51" x14ac:dyDescent="0.2">
      <c r="A5" s="56" t="s">
        <v>47</v>
      </c>
      <c r="B5" s="10" t="s">
        <v>48</v>
      </c>
      <c r="C5" s="46" t="s">
        <v>49</v>
      </c>
      <c r="D5" s="13" t="s">
        <v>50</v>
      </c>
      <c r="E5" s="29" t="s">
        <v>22</v>
      </c>
      <c r="F5" s="10" t="s">
        <v>23</v>
      </c>
      <c r="G5" s="3" t="s">
        <v>24</v>
      </c>
      <c r="H5" s="3" t="s">
        <v>51</v>
      </c>
      <c r="I5" s="3" t="s">
        <v>52</v>
      </c>
      <c r="J5" s="12">
        <v>42093</v>
      </c>
      <c r="K5" s="16" t="s">
        <v>53</v>
      </c>
      <c r="L5" s="15">
        <v>116000</v>
      </c>
      <c r="M5" s="9">
        <f>$L5/DATEDIF($J5,Legends!$D$13,"M")</f>
        <v>1115.3846153846155</v>
      </c>
      <c r="N5" s="3">
        <v>6124</v>
      </c>
      <c r="O5" s="9">
        <f>N5/DATEDIF($J5,Legends!$D$13,"M")</f>
        <v>58.884615384615387</v>
      </c>
      <c r="P5" s="3">
        <v>75</v>
      </c>
      <c r="Q5" s="9">
        <f>P5/DATEDIF($J5,Legends!$D$13,"M")</f>
        <v>0.72115384615384615</v>
      </c>
      <c r="R5" s="10" t="s">
        <v>54</v>
      </c>
    </row>
    <row r="6" spans="1:18" ht="51" x14ac:dyDescent="0.2">
      <c r="A6" s="56" t="s">
        <v>55</v>
      </c>
      <c r="B6" s="10" t="s">
        <v>30</v>
      </c>
      <c r="C6" s="46" t="s">
        <v>56</v>
      </c>
      <c r="D6" s="11" t="s">
        <v>57</v>
      </c>
      <c r="E6" s="30" t="s">
        <v>58</v>
      </c>
      <c r="F6" s="10" t="s">
        <v>33</v>
      </c>
      <c r="G6" s="3" t="s">
        <v>24</v>
      </c>
      <c r="H6" s="3" t="s">
        <v>59</v>
      </c>
      <c r="I6" s="3" t="s">
        <v>35</v>
      </c>
      <c r="J6" s="8">
        <v>42550</v>
      </c>
      <c r="K6" s="3" t="s">
        <v>60</v>
      </c>
      <c r="L6" s="5">
        <v>11000</v>
      </c>
      <c r="M6" s="9">
        <f>$L6/DATEDIF($J6,Legends!$D$13,"M")</f>
        <v>123.59550561797752</v>
      </c>
      <c r="N6" s="3">
        <v>152</v>
      </c>
      <c r="O6" s="9">
        <f>N6/DATEDIF($J6,Legends!$D$13,"M")</f>
        <v>1.7078651685393258</v>
      </c>
      <c r="P6" s="3">
        <v>6</v>
      </c>
      <c r="Q6" s="9">
        <f>P6/DATEDIF($J6,Legends!$D$13,"M")</f>
        <v>6.741573033707865E-2</v>
      </c>
      <c r="R6" s="7" t="s">
        <v>61</v>
      </c>
    </row>
    <row r="7" spans="1:18" ht="85" x14ac:dyDescent="0.2">
      <c r="A7" s="18" t="s">
        <v>62</v>
      </c>
      <c r="B7" s="10" t="s">
        <v>30</v>
      </c>
      <c r="C7" s="46" t="s">
        <v>63</v>
      </c>
      <c r="D7" s="11" t="s">
        <v>64</v>
      </c>
      <c r="E7" s="29" t="s">
        <v>65</v>
      </c>
      <c r="F7" s="7" t="s">
        <v>33</v>
      </c>
      <c r="G7" s="3" t="s">
        <v>24</v>
      </c>
      <c r="H7" s="3" t="s">
        <v>66</v>
      </c>
      <c r="I7" s="1" t="s">
        <v>35</v>
      </c>
      <c r="J7" s="8">
        <v>42689</v>
      </c>
      <c r="K7" s="3" t="s">
        <v>67</v>
      </c>
      <c r="L7" s="5" t="s">
        <v>68</v>
      </c>
      <c r="M7" s="9" t="e">
        <f>$L7/DATEDIF($J7,Legends!$D$13,"M")</f>
        <v>#VALUE!</v>
      </c>
      <c r="N7" s="1">
        <v>66</v>
      </c>
      <c r="O7" s="9">
        <f>N7/DATEDIF($J7,Legends!$D$13,"M")</f>
        <v>0.7857142857142857</v>
      </c>
      <c r="P7" s="1" t="s">
        <v>68</v>
      </c>
      <c r="Q7" s="9" t="s">
        <v>68</v>
      </c>
      <c r="R7" s="7" t="s">
        <v>69</v>
      </c>
    </row>
    <row r="8" spans="1:18" ht="51" x14ac:dyDescent="0.2">
      <c r="A8" s="56" t="s">
        <v>70</v>
      </c>
      <c r="B8" s="10" t="s">
        <v>71</v>
      </c>
      <c r="C8" s="46" t="s">
        <v>72</v>
      </c>
      <c r="D8" s="13" t="s">
        <v>73</v>
      </c>
      <c r="E8" s="29" t="s">
        <v>22</v>
      </c>
      <c r="F8" s="10" t="s">
        <v>23</v>
      </c>
      <c r="G8" s="3" t="s">
        <v>74</v>
      </c>
      <c r="H8" s="3" t="s">
        <v>75</v>
      </c>
      <c r="I8" s="3" t="s">
        <v>35</v>
      </c>
      <c r="J8" s="12">
        <v>42779</v>
      </c>
      <c r="K8" s="3" t="s">
        <v>76</v>
      </c>
      <c r="L8" s="15">
        <v>10000</v>
      </c>
      <c r="M8" s="9">
        <f>$L8/DATEDIF($J8,Legends!$D$13,"M")</f>
        <v>123.45679012345678</v>
      </c>
      <c r="N8" s="3">
        <v>215</v>
      </c>
      <c r="O8" s="9">
        <f>N8/DATEDIF($J8,Legends!$D$13,"M")</f>
        <v>2.6543209876543208</v>
      </c>
      <c r="P8" s="3">
        <v>1</v>
      </c>
      <c r="Q8" s="9">
        <f>P8/DATEDIF($J8,Legends!$D$13,"M")</f>
        <v>1.2345679012345678E-2</v>
      </c>
      <c r="R8" s="10" t="s">
        <v>77</v>
      </c>
    </row>
    <row r="9" spans="1:18" ht="102" x14ac:dyDescent="0.2">
      <c r="A9" s="18" t="s">
        <v>78</v>
      </c>
      <c r="B9" s="10" t="s">
        <v>79</v>
      </c>
      <c r="C9" s="46" t="s">
        <v>80</v>
      </c>
      <c r="D9" s="11" t="s">
        <v>81</v>
      </c>
      <c r="E9" s="30" t="s">
        <v>22</v>
      </c>
      <c r="F9" s="7" t="s">
        <v>33</v>
      </c>
      <c r="G9" s="3" t="s">
        <v>24</v>
      </c>
      <c r="H9" s="3" t="s">
        <v>82</v>
      </c>
      <c r="I9" s="1" t="s">
        <v>35</v>
      </c>
      <c r="J9" s="8">
        <v>42818</v>
      </c>
      <c r="K9" s="3" t="s">
        <v>83</v>
      </c>
      <c r="L9" s="5">
        <v>8449</v>
      </c>
      <c r="M9" s="9">
        <f>$L9/DATEDIF($J9,Legends!$D$13,"M")</f>
        <v>105.6125</v>
      </c>
      <c r="N9" s="1">
        <v>54</v>
      </c>
      <c r="O9" s="9">
        <f>N9/DATEDIF($J9,Legends!$D$13,"M")</f>
        <v>0.67500000000000004</v>
      </c>
      <c r="P9" s="1">
        <v>4</v>
      </c>
      <c r="Q9" s="9">
        <f>P9/DATEDIF($J9,Legends!$D$13,"M")</f>
        <v>0.05</v>
      </c>
      <c r="R9" s="10" t="s">
        <v>84</v>
      </c>
    </row>
    <row r="10" spans="1:18" ht="51" x14ac:dyDescent="0.2">
      <c r="A10" s="57" t="s">
        <v>85</v>
      </c>
      <c r="B10" s="10" t="s">
        <v>86</v>
      </c>
      <c r="C10" s="47" t="s">
        <v>63</v>
      </c>
      <c r="D10" s="11" t="s">
        <v>87</v>
      </c>
      <c r="E10" s="1" t="s">
        <v>22</v>
      </c>
      <c r="F10" s="24" t="s">
        <v>88</v>
      </c>
      <c r="G10" s="22" t="s">
        <v>24</v>
      </c>
      <c r="H10" s="1" t="s">
        <v>89</v>
      </c>
      <c r="I10" s="20" t="s">
        <v>90</v>
      </c>
      <c r="J10" s="25">
        <v>43364</v>
      </c>
      <c r="K10" s="22" t="s">
        <v>91</v>
      </c>
      <c r="L10" s="23">
        <v>5018</v>
      </c>
      <c r="M10" s="9">
        <f>$L10/DATEDIF($J10,Legends!$D$13,"M")</f>
        <v>80.935483870967744</v>
      </c>
      <c r="N10" s="20">
        <v>27</v>
      </c>
      <c r="O10" s="9">
        <f>N10/DATEDIF($J10,Legends!$D$13,"M")</f>
        <v>0.43548387096774194</v>
      </c>
      <c r="P10" s="20">
        <v>17</v>
      </c>
      <c r="Q10" s="9">
        <f>P10/DATEDIF($J10,Legends!$D$13,"M")</f>
        <v>0.27419354838709675</v>
      </c>
      <c r="R10" s="10" t="s">
        <v>92</v>
      </c>
    </row>
    <row r="11" spans="1:18" ht="51" x14ac:dyDescent="0.2">
      <c r="A11" s="18" t="s">
        <v>93</v>
      </c>
      <c r="B11" s="10" t="s">
        <v>94</v>
      </c>
      <c r="C11" s="46">
        <v>7</v>
      </c>
      <c r="D11" s="36" t="s">
        <v>95</v>
      </c>
      <c r="E11" s="37" t="s">
        <v>22</v>
      </c>
      <c r="F11" s="7" t="s">
        <v>23</v>
      </c>
      <c r="G11" s="3" t="s">
        <v>24</v>
      </c>
      <c r="H11" s="3" t="s">
        <v>51</v>
      </c>
      <c r="I11" s="1" t="s">
        <v>44</v>
      </c>
      <c r="J11" s="8">
        <v>43433</v>
      </c>
      <c r="K11" s="3" t="s">
        <v>96</v>
      </c>
      <c r="L11" s="5">
        <v>51000</v>
      </c>
      <c r="M11" s="9">
        <f>$L11/DATEDIF($J11,Legends!$D$13,"M")</f>
        <v>850</v>
      </c>
      <c r="N11" s="1">
        <v>446</v>
      </c>
      <c r="O11" s="9">
        <f>N11/DATEDIF($J11,Legends!$D$13,"M")</f>
        <v>7.4333333333333336</v>
      </c>
      <c r="P11" s="1">
        <v>103</v>
      </c>
      <c r="Q11" s="9">
        <f>P11/DATEDIF($J11,Legends!$D$13,"M")</f>
        <v>1.7166666666666666</v>
      </c>
      <c r="R11" s="10" t="s">
        <v>97</v>
      </c>
    </row>
    <row r="12" spans="1:18" ht="68" x14ac:dyDescent="0.2">
      <c r="A12" s="18" t="s">
        <v>98</v>
      </c>
      <c r="B12" s="10" t="s">
        <v>99</v>
      </c>
      <c r="C12" s="46">
        <v>7</v>
      </c>
      <c r="D12" s="11" t="s">
        <v>100</v>
      </c>
      <c r="E12" s="1" t="s">
        <v>22</v>
      </c>
      <c r="F12" s="7" t="s">
        <v>23</v>
      </c>
      <c r="G12" s="3" t="s">
        <v>24</v>
      </c>
      <c r="H12" s="3" t="s">
        <v>51</v>
      </c>
      <c r="I12" s="3" t="s">
        <v>101</v>
      </c>
      <c r="J12" s="8">
        <v>43591</v>
      </c>
      <c r="K12" s="3" t="s">
        <v>102</v>
      </c>
      <c r="L12" s="5">
        <v>123000</v>
      </c>
      <c r="M12" s="9">
        <f>$L12/DATEDIF($J12,Legends!$D$13,"M")</f>
        <v>2236.3636363636365</v>
      </c>
      <c r="N12" s="1">
        <v>1615</v>
      </c>
      <c r="O12" s="9">
        <f>N12/DATEDIF($J12,Legends!$D$13,"M")</f>
        <v>29.363636363636363</v>
      </c>
      <c r="P12" s="1">
        <v>156</v>
      </c>
      <c r="Q12" s="9">
        <f>P12/DATEDIF($J12,Legends!$D$13,"M")</f>
        <v>2.8363636363636364</v>
      </c>
      <c r="R12" s="10" t="s">
        <v>103</v>
      </c>
    </row>
    <row r="13" spans="1:18" ht="34" x14ac:dyDescent="0.2">
      <c r="A13" s="18" t="s">
        <v>104</v>
      </c>
      <c r="B13" s="10" t="s">
        <v>39</v>
      </c>
      <c r="C13" s="46" t="s">
        <v>40</v>
      </c>
      <c r="D13" s="11" t="s">
        <v>105</v>
      </c>
      <c r="E13" s="1" t="s">
        <v>106</v>
      </c>
      <c r="F13" s="7" t="s">
        <v>33</v>
      </c>
      <c r="G13" s="3" t="s">
        <v>24</v>
      </c>
      <c r="H13" s="3" t="s">
        <v>107</v>
      </c>
      <c r="I13" s="1" t="s">
        <v>44</v>
      </c>
      <c r="J13" s="8">
        <v>43651</v>
      </c>
      <c r="K13" s="3" t="s">
        <v>108</v>
      </c>
      <c r="L13" s="5">
        <v>2913</v>
      </c>
      <c r="M13" s="9">
        <f>$L13/DATEDIF($J13,Legends!$D$13,"M")</f>
        <v>54.962264150943398</v>
      </c>
      <c r="N13" s="1">
        <v>10</v>
      </c>
      <c r="O13" s="9">
        <f>N13/DATEDIF($J13,Legends!$D$13,"M")</f>
        <v>0.18867924528301888</v>
      </c>
      <c r="P13" s="1">
        <v>2</v>
      </c>
      <c r="Q13" s="9">
        <f>P13/DATEDIF($J13,Legends!$D$13,"M")</f>
        <v>3.7735849056603772E-2</v>
      </c>
      <c r="R13" s="7" t="s">
        <v>109</v>
      </c>
    </row>
    <row r="14" spans="1:18" ht="34" x14ac:dyDescent="0.2">
      <c r="A14" s="18" t="s">
        <v>110</v>
      </c>
      <c r="B14" s="10" t="s">
        <v>111</v>
      </c>
      <c r="C14" s="46" t="s">
        <v>112</v>
      </c>
      <c r="D14" s="11" t="s">
        <v>113</v>
      </c>
      <c r="E14" s="1" t="s">
        <v>22</v>
      </c>
      <c r="F14" s="7" t="s">
        <v>23</v>
      </c>
      <c r="G14" s="3" t="s">
        <v>24</v>
      </c>
      <c r="H14" s="3" t="s">
        <v>114</v>
      </c>
      <c r="I14" s="1" t="s">
        <v>35</v>
      </c>
      <c r="J14" s="8">
        <v>44046</v>
      </c>
      <c r="K14" s="3" t="s">
        <v>115</v>
      </c>
      <c r="L14" s="5">
        <v>6632</v>
      </c>
      <c r="M14" s="9">
        <f>$L14/DATEDIF($J14,Legends!$D$13,"M")</f>
        <v>165.8</v>
      </c>
      <c r="N14" s="1">
        <v>24</v>
      </c>
      <c r="O14" s="9">
        <f>N14/DATEDIF($J14,Legends!$D$13,"M")</f>
        <v>0.6</v>
      </c>
      <c r="P14" s="1">
        <v>1</v>
      </c>
      <c r="Q14" s="9">
        <f>P14/DATEDIF($J14,Legends!$D$13,"M")</f>
        <v>2.5000000000000001E-2</v>
      </c>
      <c r="R14" s="10" t="s">
        <v>116</v>
      </c>
    </row>
    <row r="15" spans="1:18" ht="51" x14ac:dyDescent="0.2">
      <c r="A15" s="18" t="s">
        <v>117</v>
      </c>
      <c r="B15" s="10" t="s">
        <v>118</v>
      </c>
      <c r="C15" s="46" t="s">
        <v>63</v>
      </c>
      <c r="D15" s="11" t="s">
        <v>119</v>
      </c>
      <c r="E15" s="3" t="s">
        <v>120</v>
      </c>
      <c r="F15" s="7" t="s">
        <v>23</v>
      </c>
      <c r="G15" s="3" t="s">
        <v>24</v>
      </c>
      <c r="H15" s="3" t="s">
        <v>121</v>
      </c>
      <c r="I15" s="1" t="s">
        <v>35</v>
      </c>
      <c r="J15" s="8">
        <v>44078</v>
      </c>
      <c r="K15" s="3" t="s">
        <v>122</v>
      </c>
      <c r="L15" s="5">
        <v>15000</v>
      </c>
      <c r="M15" s="9">
        <f>$L15/DATEDIF($J15,Legends!$D$13,"M")</f>
        <v>384.61538461538464</v>
      </c>
      <c r="N15" s="1">
        <v>39</v>
      </c>
      <c r="O15" s="9">
        <f>N15/DATEDIF($J15,Legends!$D$13,"M")</f>
        <v>1</v>
      </c>
      <c r="P15" s="1">
        <v>44</v>
      </c>
      <c r="Q15" s="9">
        <f>P15/DATEDIF($J15,Legends!$D$13,"M")</f>
        <v>1.1282051282051282</v>
      </c>
      <c r="R15" s="10" t="s">
        <v>123</v>
      </c>
    </row>
    <row r="16" spans="1:18" ht="102" x14ac:dyDescent="0.2">
      <c r="A16" s="18" t="s">
        <v>124</v>
      </c>
      <c r="B16" s="10" t="s">
        <v>39</v>
      </c>
      <c r="C16" s="46">
        <v>7</v>
      </c>
      <c r="D16" s="11" t="s">
        <v>125</v>
      </c>
      <c r="E16" s="1" t="s">
        <v>22</v>
      </c>
      <c r="F16" s="10" t="s">
        <v>126</v>
      </c>
      <c r="G16" s="3" t="s">
        <v>24</v>
      </c>
      <c r="H16" s="3" t="s">
        <v>75</v>
      </c>
      <c r="I16" s="1" t="s">
        <v>35</v>
      </c>
      <c r="J16" s="8">
        <v>44266</v>
      </c>
      <c r="K16" s="3" t="s">
        <v>127</v>
      </c>
      <c r="L16" s="5">
        <v>2438</v>
      </c>
      <c r="M16" s="9">
        <f>$L16/DATEDIF($J16,Legends!$D$13,"M")</f>
        <v>73.878787878787875</v>
      </c>
      <c r="N16" s="1">
        <v>2</v>
      </c>
      <c r="O16" s="9">
        <f>N16/DATEDIF($J16,Legends!$D$13,"M")</f>
        <v>6.0606060606060608E-2</v>
      </c>
      <c r="P16" s="1">
        <v>1</v>
      </c>
      <c r="Q16" s="9">
        <f>P16/DATEDIF($J16,Legends!$D$13,"M")</f>
        <v>3.0303030303030304E-2</v>
      </c>
      <c r="R16" s="10" t="s">
        <v>128</v>
      </c>
    </row>
    <row r="17" spans="1:19" ht="85" x14ac:dyDescent="0.2">
      <c r="A17" s="18" t="s">
        <v>129</v>
      </c>
      <c r="B17" s="10" t="s">
        <v>130</v>
      </c>
      <c r="C17" s="46">
        <v>7</v>
      </c>
      <c r="D17" s="11" t="s">
        <v>131</v>
      </c>
      <c r="E17" s="1" t="s">
        <v>22</v>
      </c>
      <c r="F17" s="7" t="s">
        <v>132</v>
      </c>
      <c r="G17" s="3" t="s">
        <v>133</v>
      </c>
      <c r="H17" s="3" t="s">
        <v>75</v>
      </c>
      <c r="I17" s="1" t="s">
        <v>35</v>
      </c>
      <c r="J17" s="8">
        <v>44301</v>
      </c>
      <c r="K17" s="3" t="s">
        <v>134</v>
      </c>
      <c r="L17" s="5">
        <v>1462</v>
      </c>
      <c r="M17" s="9">
        <f>$L17/DATEDIF($J17,Legends!$D$13,"M")</f>
        <v>47.161290322580648</v>
      </c>
      <c r="N17" s="1">
        <v>2</v>
      </c>
      <c r="O17" s="9">
        <f>N17/DATEDIF($J17,Legends!$D$13,"M")</f>
        <v>6.4516129032258063E-2</v>
      </c>
      <c r="P17" s="1">
        <v>1</v>
      </c>
      <c r="Q17" s="9">
        <f>P17/DATEDIF($J17,Legends!$D$13,"M")</f>
        <v>3.2258064516129031E-2</v>
      </c>
      <c r="R17" s="10" t="s">
        <v>135</v>
      </c>
    </row>
    <row r="18" spans="1:19" ht="187" x14ac:dyDescent="0.2">
      <c r="A18" s="18" t="s">
        <v>136</v>
      </c>
      <c r="B18" s="10" t="s">
        <v>39</v>
      </c>
      <c r="C18" s="46">
        <v>7</v>
      </c>
      <c r="D18" s="11" t="s">
        <v>137</v>
      </c>
      <c r="E18" s="1" t="s">
        <v>138</v>
      </c>
      <c r="F18" s="10" t="s">
        <v>126</v>
      </c>
      <c r="G18" s="3" t="s">
        <v>24</v>
      </c>
      <c r="H18" s="3" t="s">
        <v>139</v>
      </c>
      <c r="I18" s="1" t="s">
        <v>44</v>
      </c>
      <c r="J18" s="8">
        <v>44327</v>
      </c>
      <c r="K18" s="3" t="s">
        <v>140</v>
      </c>
      <c r="L18" s="5">
        <v>10000</v>
      </c>
      <c r="M18" s="9">
        <f>$L18/DATEDIF($J18,Legends!$D$13,"M")</f>
        <v>322.58064516129031</v>
      </c>
      <c r="N18" s="1">
        <v>21</v>
      </c>
      <c r="O18" s="9">
        <f>N18/DATEDIF($J18,Legends!$D$13,"M")</f>
        <v>0.67741935483870963</v>
      </c>
      <c r="P18" s="1">
        <v>26</v>
      </c>
      <c r="Q18" s="9">
        <f>P18/DATEDIF($J18,Legends!$D$13,"M")</f>
        <v>0.83870967741935487</v>
      </c>
      <c r="R18" s="10" t="s">
        <v>141</v>
      </c>
    </row>
    <row r="19" spans="1:19" ht="51" x14ac:dyDescent="0.2">
      <c r="A19" s="57" t="s">
        <v>142</v>
      </c>
      <c r="B19" s="10" t="s">
        <v>143</v>
      </c>
      <c r="C19" s="47" t="s">
        <v>144</v>
      </c>
      <c r="D19" s="11" t="s">
        <v>145</v>
      </c>
      <c r="E19" s="1" t="s">
        <v>22</v>
      </c>
      <c r="F19" s="24" t="s">
        <v>23</v>
      </c>
      <c r="G19" s="22" t="s">
        <v>24</v>
      </c>
      <c r="H19" s="3" t="s">
        <v>146</v>
      </c>
      <c r="I19" s="20" t="s">
        <v>44</v>
      </c>
      <c r="J19" s="25">
        <v>44440</v>
      </c>
      <c r="K19" s="22" t="s">
        <v>147</v>
      </c>
      <c r="L19" s="23">
        <v>1027</v>
      </c>
      <c r="M19" s="9">
        <f>$L19/DATEDIF($J19,Legends!$D$13,"M")</f>
        <v>38.037037037037038</v>
      </c>
      <c r="N19" s="20">
        <v>2</v>
      </c>
      <c r="O19" s="9">
        <f>N19/DATEDIF($J19,Legends!$D$13,"M")</f>
        <v>7.407407407407407E-2</v>
      </c>
      <c r="P19" s="20">
        <v>11</v>
      </c>
      <c r="Q19" s="9">
        <f>P19/DATEDIF($J19,Legends!$D$13,"M")</f>
        <v>0.40740740740740738</v>
      </c>
      <c r="R19" s="7" t="s">
        <v>148</v>
      </c>
    </row>
    <row r="20" spans="1:19" ht="34" x14ac:dyDescent="0.2">
      <c r="A20" s="18" t="s">
        <v>149</v>
      </c>
      <c r="B20" s="10" t="s">
        <v>150</v>
      </c>
      <c r="C20" s="46" t="s">
        <v>40</v>
      </c>
      <c r="D20" s="11" t="s">
        <v>151</v>
      </c>
      <c r="E20" s="1" t="s">
        <v>138</v>
      </c>
      <c r="F20" s="7" t="s">
        <v>33</v>
      </c>
      <c r="G20" s="3" t="s">
        <v>152</v>
      </c>
      <c r="H20" s="3" t="s">
        <v>153</v>
      </c>
      <c r="I20" s="3" t="s">
        <v>154</v>
      </c>
      <c r="J20" s="8">
        <v>44459</v>
      </c>
      <c r="K20" s="3" t="s">
        <v>155</v>
      </c>
      <c r="L20" s="5">
        <v>2040</v>
      </c>
      <c r="M20" s="9">
        <f>$L20/DATEDIF($J20,Legends!$D$13,"M")</f>
        <v>78.461538461538467</v>
      </c>
      <c r="N20" s="1">
        <v>6</v>
      </c>
      <c r="O20" s="9">
        <f>N20/DATEDIF($J20,Legends!$D$13,"M")</f>
        <v>0.23076923076923078</v>
      </c>
      <c r="P20" s="1">
        <v>10</v>
      </c>
      <c r="Q20" s="9">
        <f>P20/DATEDIF($J20,Legends!$D$13,"M")</f>
        <v>0.38461538461538464</v>
      </c>
      <c r="R20" s="10" t="s">
        <v>156</v>
      </c>
    </row>
    <row r="21" spans="1:19" ht="51" x14ac:dyDescent="0.2">
      <c r="A21" s="18" t="s">
        <v>157</v>
      </c>
      <c r="B21" s="10" t="s">
        <v>158</v>
      </c>
      <c r="C21" s="46">
        <v>7</v>
      </c>
      <c r="D21" s="11" t="s">
        <v>159</v>
      </c>
      <c r="E21" s="1" t="s">
        <v>22</v>
      </c>
      <c r="F21" s="10" t="s">
        <v>132</v>
      </c>
      <c r="G21" s="3" t="s">
        <v>133</v>
      </c>
      <c r="H21" s="3" t="s">
        <v>75</v>
      </c>
      <c r="I21" s="1" t="s">
        <v>35</v>
      </c>
      <c r="J21" s="8">
        <v>44797</v>
      </c>
      <c r="K21" s="3" t="s">
        <v>160</v>
      </c>
      <c r="L21" s="5">
        <v>1621</v>
      </c>
      <c r="M21" s="9">
        <f>$L21/DATEDIF($J21,Legends!$D$13,"M")</f>
        <v>108.06666666666666</v>
      </c>
      <c r="N21" s="1">
        <v>1</v>
      </c>
      <c r="O21" s="9">
        <f>N21/DATEDIF($J21,Legends!$D$13,"M")</f>
        <v>6.6666666666666666E-2</v>
      </c>
      <c r="P21" s="1">
        <v>5</v>
      </c>
      <c r="Q21" s="9">
        <f>P21/DATEDIF($J21,Legends!$D$13,"M")</f>
        <v>0.33333333333333331</v>
      </c>
      <c r="R21" s="10" t="s">
        <v>161</v>
      </c>
    </row>
    <row r="22" spans="1:19" ht="68" x14ac:dyDescent="0.2">
      <c r="A22" s="18" t="s">
        <v>162</v>
      </c>
      <c r="B22" s="10" t="s">
        <v>163</v>
      </c>
      <c r="C22" s="46">
        <v>7</v>
      </c>
      <c r="D22" s="11" t="s">
        <v>164</v>
      </c>
      <c r="E22" s="30" t="s">
        <v>22</v>
      </c>
      <c r="F22" s="7" t="s">
        <v>23</v>
      </c>
      <c r="G22" s="3" t="s">
        <v>24</v>
      </c>
      <c r="H22" s="3" t="s">
        <v>75</v>
      </c>
      <c r="I22" s="1" t="s">
        <v>35</v>
      </c>
      <c r="J22" s="8">
        <v>44873</v>
      </c>
      <c r="K22" s="3" t="s">
        <v>165</v>
      </c>
      <c r="L22" s="5">
        <v>2280</v>
      </c>
      <c r="M22" s="9">
        <f>$L22/DATEDIF($J22,Legends!$D$13,"M")</f>
        <v>175.38461538461539</v>
      </c>
      <c r="N22" s="1">
        <v>3</v>
      </c>
      <c r="O22" s="9">
        <f>N22/DATEDIF($J22,Legends!$D$13,"M")</f>
        <v>0.23076923076923078</v>
      </c>
      <c r="P22" s="1">
        <v>9</v>
      </c>
      <c r="Q22" s="9">
        <f>P22/DATEDIF($J22,Legends!$D$13,"M")</f>
        <v>0.69230769230769229</v>
      </c>
      <c r="R22" s="10" t="s">
        <v>166</v>
      </c>
    </row>
    <row r="23" spans="1:19" ht="51" x14ac:dyDescent="0.2">
      <c r="A23" s="18" t="s">
        <v>167</v>
      </c>
      <c r="B23" s="10" t="s">
        <v>168</v>
      </c>
      <c r="C23" s="46">
        <v>7</v>
      </c>
      <c r="D23" s="11" t="s">
        <v>169</v>
      </c>
      <c r="E23" s="1" t="s">
        <v>138</v>
      </c>
      <c r="F23" s="7" t="s">
        <v>23</v>
      </c>
      <c r="G23" s="3" t="s">
        <v>24</v>
      </c>
      <c r="H23" s="3" t="s">
        <v>170</v>
      </c>
      <c r="I23" s="1" t="s">
        <v>44</v>
      </c>
      <c r="J23" s="8">
        <v>44930</v>
      </c>
      <c r="K23" s="3" t="s">
        <v>171</v>
      </c>
      <c r="L23" s="5">
        <v>66000</v>
      </c>
      <c r="M23" s="9">
        <f>$L23/DATEDIF($J23,Legends!$D$13,"M")</f>
        <v>6000</v>
      </c>
      <c r="N23" s="1">
        <v>55</v>
      </c>
      <c r="O23" s="9">
        <f>N23/DATEDIF($J23,Legends!$D$13,"M")</f>
        <v>5</v>
      </c>
      <c r="P23" s="1">
        <v>210</v>
      </c>
      <c r="Q23" s="9">
        <f>P23/DATEDIF($J23,Legends!$D$13,"M")</f>
        <v>19.09090909090909</v>
      </c>
      <c r="R23" s="10" t="s">
        <v>172</v>
      </c>
      <c r="S23" s="10"/>
    </row>
    <row r="24" spans="1:19" ht="34" x14ac:dyDescent="0.2">
      <c r="A24" s="18" t="s">
        <v>173</v>
      </c>
      <c r="B24" s="10" t="s">
        <v>39</v>
      </c>
      <c r="C24" s="3">
        <v>7</v>
      </c>
      <c r="D24" s="49" t="s">
        <v>174</v>
      </c>
      <c r="E24" s="1" t="s">
        <v>138</v>
      </c>
      <c r="F24" s="10" t="s">
        <v>126</v>
      </c>
      <c r="G24" s="1" t="s">
        <v>24</v>
      </c>
      <c r="H24" s="1" t="s">
        <v>121</v>
      </c>
      <c r="I24" s="3" t="s">
        <v>44</v>
      </c>
      <c r="J24" s="45">
        <v>45079</v>
      </c>
      <c r="K24" s="3" t="s">
        <v>175</v>
      </c>
      <c r="L24" s="5">
        <v>1262</v>
      </c>
      <c r="M24" s="9">
        <f>$L24/DATEDIF($J24,Legends!$D$13,"M")</f>
        <v>210.33333333333334</v>
      </c>
      <c r="N24" s="1">
        <v>2</v>
      </c>
      <c r="O24" s="9">
        <f>N24/DATEDIF($J24,Legends!$D$13,"M")</f>
        <v>0.33333333333333331</v>
      </c>
      <c r="P24" s="1">
        <v>1</v>
      </c>
      <c r="Q24" s="9">
        <f>P24/DATEDIF($J24,Legends!$D$13,"M")</f>
        <v>0.16666666666666666</v>
      </c>
      <c r="R24" s="10" t="s">
        <v>176</v>
      </c>
    </row>
    <row r="25" spans="1:19" s="7" customFormat="1" ht="68" x14ac:dyDescent="0.2">
      <c r="A25" s="18" t="s">
        <v>177</v>
      </c>
      <c r="B25" s="10" t="s">
        <v>178</v>
      </c>
      <c r="C25" s="46" t="s">
        <v>179</v>
      </c>
      <c r="D25" s="11" t="s">
        <v>180</v>
      </c>
      <c r="E25" s="3" t="s">
        <v>181</v>
      </c>
      <c r="F25" s="7" t="s">
        <v>23</v>
      </c>
      <c r="G25" s="3" t="s">
        <v>24</v>
      </c>
      <c r="H25" s="1" t="s">
        <v>121</v>
      </c>
      <c r="I25" s="1" t="s">
        <v>35</v>
      </c>
      <c r="J25" s="44">
        <v>45096</v>
      </c>
      <c r="K25" s="3" t="s">
        <v>182</v>
      </c>
      <c r="L25" s="5">
        <v>1794</v>
      </c>
      <c r="M25" s="9">
        <f>$L25/DATEDIF($J25,Legends!$D$13,"M")</f>
        <v>358.8</v>
      </c>
      <c r="N25" s="1">
        <v>0</v>
      </c>
      <c r="O25" s="9">
        <f>N25/DATEDIF($J25,Legends!$D$13,"M")</f>
        <v>0</v>
      </c>
      <c r="P25" s="1">
        <v>6</v>
      </c>
      <c r="Q25" s="9">
        <f>P25/DATEDIF($J25,Legends!$D$13,"M")</f>
        <v>1.2</v>
      </c>
      <c r="R25" s="10" t="s">
        <v>183</v>
      </c>
    </row>
    <row r="26" spans="1:19" ht="170" x14ac:dyDescent="0.2">
      <c r="A26" s="18" t="s">
        <v>184</v>
      </c>
      <c r="B26" s="10" t="s">
        <v>185</v>
      </c>
      <c r="C26" s="3">
        <v>7</v>
      </c>
      <c r="D26" s="13" t="s">
        <v>186</v>
      </c>
      <c r="E26" s="3" t="s">
        <v>106</v>
      </c>
      <c r="F26" s="7" t="s">
        <v>23</v>
      </c>
      <c r="G26" s="45" t="s">
        <v>24</v>
      </c>
      <c r="H26" s="45" t="s">
        <v>187</v>
      </c>
      <c r="I26" s="3" t="s">
        <v>44</v>
      </c>
      <c r="J26" s="45">
        <v>45110</v>
      </c>
      <c r="K26" s="3" t="s">
        <v>188</v>
      </c>
      <c r="L26" s="5">
        <v>6083</v>
      </c>
      <c r="M26" s="9">
        <f>$L26/DATEDIF($J26,Legends!$D$13,"M")</f>
        <v>1216.5999999999999</v>
      </c>
      <c r="N26" s="1">
        <v>2</v>
      </c>
      <c r="O26" s="9">
        <f>N26/DATEDIF($J26,Legends!$D$13,"M")</f>
        <v>0.4</v>
      </c>
      <c r="P26" s="1">
        <v>123</v>
      </c>
      <c r="Q26" s="9">
        <f>P26/DATEDIF($J26,Legends!$D$13,"M")</f>
        <v>24.6</v>
      </c>
      <c r="R26" s="10" t="s">
        <v>189</v>
      </c>
    </row>
    <row r="27" spans="1:19" x14ac:dyDescent="0.2">
      <c r="A27" s="18"/>
      <c r="B27" s="10"/>
      <c r="C27" s="10"/>
      <c r="E27" s="7"/>
      <c r="F27" s="7"/>
      <c r="G27" s="7"/>
      <c r="H27" s="7"/>
      <c r="I27" s="3"/>
      <c r="J27" s="1"/>
      <c r="K27" s="3"/>
      <c r="L27" s="5"/>
      <c r="M27" s="1"/>
      <c r="N27" s="1"/>
      <c r="O27" s="6"/>
      <c r="P27" s="1"/>
      <c r="Q27" s="1"/>
    </row>
    <row r="28" spans="1:19" x14ac:dyDescent="0.2">
      <c r="A28" s="18"/>
      <c r="B28" s="10"/>
      <c r="C28" s="10"/>
      <c r="E28" s="7"/>
      <c r="F28" s="7"/>
      <c r="G28" s="7"/>
      <c r="H28" s="7"/>
      <c r="I28" s="7"/>
      <c r="J28" s="7"/>
      <c r="K28" s="7"/>
      <c r="L28" s="7"/>
      <c r="M28" s="7"/>
      <c r="N28" s="1"/>
      <c r="O28" s="6"/>
      <c r="P28" s="1"/>
      <c r="Q28" s="1"/>
    </row>
    <row r="29" spans="1:19" x14ac:dyDescent="0.2">
      <c r="A29" s="18"/>
      <c r="B29" s="10"/>
      <c r="C29" s="48"/>
      <c r="D29" s="35"/>
      <c r="E29" s="35"/>
      <c r="F29" s="35"/>
      <c r="G29" s="35"/>
      <c r="H29" s="35"/>
      <c r="I29" s="35"/>
      <c r="J29" s="35"/>
      <c r="K29" s="35"/>
      <c r="L29" s="35"/>
      <c r="M29" s="35"/>
      <c r="N29" s="35"/>
      <c r="O29" s="35"/>
      <c r="P29" s="1"/>
      <c r="Q29" s="1"/>
    </row>
  </sheetData>
  <sortState xmlns:xlrd2="http://schemas.microsoft.com/office/spreadsheetml/2017/richdata2" ref="A2:R26">
    <sortCondition ref="J2:J26"/>
  </sortState>
  <hyperlinks>
    <hyperlink ref="D7" r:id="rId1" xr:uid="{C0DBE59B-97C8-D144-A962-6794CE3C0E47}"/>
    <hyperlink ref="D22" r:id="rId2" xr:uid="{521709AF-62F3-094C-96BF-2506FBF759E3}"/>
    <hyperlink ref="D2" r:id="rId3" xr:uid="{0C122731-203E-904A-892E-F1897396A8C1}"/>
    <hyperlink ref="D9" r:id="rId4" xr:uid="{CDBBC9E5-46B7-C844-B94E-D21199A07C2F}"/>
    <hyperlink ref="D4" r:id="rId5" xr:uid="{C6892882-A865-7445-89B1-2032468B834A}"/>
    <hyperlink ref="D5" r:id="rId6" xr:uid="{ABD732DC-FFB3-5142-9BA8-8A42101BA09C}"/>
    <hyperlink ref="D6" r:id="rId7" xr:uid="{16081AE9-D758-C941-AAAD-EC4C3BEB99BD}"/>
    <hyperlink ref="D8" r:id="rId8" xr:uid="{EA73F42E-9C6A-564C-9E7A-7161ECC8D172}"/>
    <hyperlink ref="D11" r:id="rId9" xr:uid="{2586EBD3-A267-AE40-B8A8-D1A458E77090}"/>
    <hyperlink ref="D12" r:id="rId10" xr:uid="{97BD1ABD-4339-5041-A2F3-EC39328B425F}"/>
    <hyperlink ref="D13" r:id="rId11" xr:uid="{02B26E7F-0D37-3B4F-A7F6-5BF6CBAA77CD}"/>
    <hyperlink ref="D14" r:id="rId12" xr:uid="{3F5379A3-55F8-6A49-93C0-2C201CA5C5EA}"/>
    <hyperlink ref="D15" r:id="rId13" xr:uid="{9D3281E2-ACC2-D94B-86F6-0D01A0D45ABD}"/>
    <hyperlink ref="D17" r:id="rId14" xr:uid="{7C02CDCA-339D-1E40-BEF2-78D60CE450E3}"/>
    <hyperlink ref="D18" r:id="rId15" xr:uid="{275CB28D-DAAC-F24C-9E82-B338112443BF}"/>
    <hyperlink ref="D20" r:id="rId16" xr:uid="{AB183358-48E4-7246-9047-129C299746D5}"/>
    <hyperlink ref="D21" r:id="rId17" xr:uid="{A7D6D8BA-4955-D74F-9E1E-8B566459AFE1}"/>
    <hyperlink ref="D19" r:id="rId18" xr:uid="{1EFC35B6-D7A6-4245-9DC4-6F60D60C884F}"/>
    <hyperlink ref="D10" r:id="rId19" xr:uid="{37416B6B-1761-8244-82DF-57C5F7A59F7A}"/>
    <hyperlink ref="D23" r:id="rId20" xr:uid="{EB7CD7C4-014D-7747-A4FB-445F0AC716B7}"/>
    <hyperlink ref="D16" r:id="rId21" xr:uid="{4A137606-B199-744F-9A7F-0F6734E86DCE}"/>
    <hyperlink ref="D3" r:id="rId22" xr:uid="{4FFC21DE-BD2A-F741-98BF-F8AB0B87FEEF}"/>
    <hyperlink ref="D25" r:id="rId23" xr:uid="{1D22204E-3388-0147-B8CF-CAE7A1DA756A}"/>
    <hyperlink ref="D24" r:id="rId24" xr:uid="{B5F81827-F439-A846-BD18-C8D1295B69D6}"/>
    <hyperlink ref="D26" r:id="rId25" xr:uid="{8F7D5BE7-1F98-D64B-80FE-611A3FB5296F}"/>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8C4197-926C-3E45-B4FD-45672714BC4F}">
  <dimension ref="A1:S18"/>
  <sheetViews>
    <sheetView zoomScale="120" zoomScaleNormal="120" workbookViewId="0">
      <pane xSplit="1" ySplit="1" topLeftCell="B24" activePane="bottomRight" state="frozen"/>
      <selection pane="topRight" activeCell="B1" sqref="B1"/>
      <selection pane="bottomLeft" activeCell="A2" sqref="A2"/>
      <selection pane="bottomRight" sqref="A1:XFD1"/>
    </sheetView>
  </sheetViews>
  <sheetFormatPr baseColWidth="10" defaultColWidth="11" defaultRowHeight="16" x14ac:dyDescent="0.2"/>
  <cols>
    <col min="1" max="1" width="19" style="31" bestFit="1" customWidth="1"/>
    <col min="2" max="2" width="15.83203125" customWidth="1"/>
    <col min="3" max="3" width="11.1640625" bestFit="1" customWidth="1"/>
    <col min="4" max="4" width="40.33203125" bestFit="1" customWidth="1"/>
    <col min="5" max="5" width="10.83203125" style="3"/>
    <col min="6" max="6" width="9.5" bestFit="1" customWidth="1"/>
    <col min="7" max="7" width="17.33203125" customWidth="1"/>
    <col min="8" max="8" width="24.1640625" customWidth="1"/>
    <col min="9" max="9" width="10.1640625" bestFit="1" customWidth="1"/>
    <col min="10" max="10" width="11" style="39"/>
    <col min="11" max="11" width="13.1640625" customWidth="1"/>
    <col min="12" max="12" width="12.5" bestFit="1" customWidth="1"/>
    <col min="13" max="13" width="13.83203125" bestFit="1" customWidth="1"/>
    <col min="14" max="14" width="9.33203125" bestFit="1" customWidth="1"/>
    <col min="15" max="15" width="14.5" bestFit="1" customWidth="1"/>
    <col min="16" max="16" width="9.83203125" bestFit="1" customWidth="1"/>
    <col min="17" max="17" width="15" bestFit="1" customWidth="1"/>
    <col min="18" max="18" width="43.5" customWidth="1"/>
    <col min="19" max="19" width="45.6640625" customWidth="1"/>
  </cols>
  <sheetData>
    <row r="1" spans="1:19" s="31" customFormat="1" ht="34" x14ac:dyDescent="0.2">
      <c r="A1" s="50" t="s">
        <v>0</v>
      </c>
      <c r="B1" s="51" t="s">
        <v>1</v>
      </c>
      <c r="C1" s="62" t="s">
        <v>2</v>
      </c>
      <c r="D1" s="50" t="s">
        <v>3</v>
      </c>
      <c r="E1" s="51" t="s">
        <v>4</v>
      </c>
      <c r="F1" s="50" t="s">
        <v>5</v>
      </c>
      <c r="G1" s="51" t="s">
        <v>6</v>
      </c>
      <c r="H1" s="51" t="s">
        <v>7</v>
      </c>
      <c r="I1" s="50" t="s">
        <v>8</v>
      </c>
      <c r="J1" s="53" t="s">
        <v>9</v>
      </c>
      <c r="K1" s="51" t="s">
        <v>10</v>
      </c>
      <c r="L1" s="54" t="s">
        <v>11</v>
      </c>
      <c r="M1" s="50" t="s">
        <v>12</v>
      </c>
      <c r="N1" s="50" t="s">
        <v>13</v>
      </c>
      <c r="O1" s="55" t="s">
        <v>14</v>
      </c>
      <c r="P1" s="50" t="s">
        <v>15</v>
      </c>
      <c r="Q1" s="50" t="s">
        <v>16</v>
      </c>
      <c r="R1" s="50" t="s">
        <v>17</v>
      </c>
      <c r="S1" s="50" t="s">
        <v>190</v>
      </c>
    </row>
    <row r="2" spans="1:19" ht="85" x14ac:dyDescent="0.2">
      <c r="A2" s="58" t="s">
        <v>191</v>
      </c>
      <c r="B2" s="10" t="s">
        <v>192</v>
      </c>
      <c r="C2" s="21" t="s">
        <v>193</v>
      </c>
      <c r="D2" s="11" t="s">
        <v>194</v>
      </c>
      <c r="E2" s="29" t="s">
        <v>195</v>
      </c>
      <c r="F2" s="26" t="s">
        <v>33</v>
      </c>
      <c r="G2" s="22" t="s">
        <v>196</v>
      </c>
      <c r="H2" s="3" t="s">
        <v>197</v>
      </c>
      <c r="I2" s="22" t="s">
        <v>35</v>
      </c>
      <c r="J2" s="41">
        <v>39353</v>
      </c>
      <c r="K2" s="22" t="s">
        <v>198</v>
      </c>
      <c r="L2" s="23">
        <v>68218</v>
      </c>
      <c r="M2" s="9">
        <f>$L2/DATEDIF($J2,Legends!$D$13,"M")</f>
        <v>351.63917525773195</v>
      </c>
      <c r="N2" s="22">
        <v>1600</v>
      </c>
      <c r="O2" s="9">
        <f>N2/DATEDIF($J2,Legends!$D$13,"M")</f>
        <v>8.2474226804123703</v>
      </c>
      <c r="P2" s="22" t="s">
        <v>68</v>
      </c>
      <c r="Q2" s="9" t="s">
        <v>68</v>
      </c>
      <c r="R2" s="19" t="s">
        <v>199</v>
      </c>
      <c r="S2" s="10" t="s">
        <v>200</v>
      </c>
    </row>
    <row r="3" spans="1:19" ht="85" x14ac:dyDescent="0.2">
      <c r="A3" s="59" t="s">
        <v>201</v>
      </c>
      <c r="B3" s="10" t="s">
        <v>202</v>
      </c>
      <c r="C3" s="21" t="s">
        <v>203</v>
      </c>
      <c r="D3" s="11" t="s">
        <v>204</v>
      </c>
      <c r="E3" s="3" t="s">
        <v>22</v>
      </c>
      <c r="F3" s="26" t="s">
        <v>33</v>
      </c>
      <c r="G3" s="22" t="s">
        <v>196</v>
      </c>
      <c r="H3" s="3" t="s">
        <v>205</v>
      </c>
      <c r="I3" s="22" t="s">
        <v>35</v>
      </c>
      <c r="J3" s="42">
        <v>40639</v>
      </c>
      <c r="K3" s="22" t="s">
        <v>206</v>
      </c>
      <c r="L3" s="23">
        <v>5368</v>
      </c>
      <c r="M3" s="9">
        <f>$L3/DATEDIF($J3,Legends!$D$13,"M")</f>
        <v>35.315789473684212</v>
      </c>
      <c r="N3" s="22">
        <v>229</v>
      </c>
      <c r="O3" s="9">
        <f>N3/DATEDIF($J3,Legends!$D$13,"M")</f>
        <v>1.506578947368421</v>
      </c>
      <c r="P3" s="22">
        <v>9</v>
      </c>
      <c r="Q3" s="9">
        <f>P3/DATEDIF($J3,Legends!$D$13,"M")</f>
        <v>5.921052631578947E-2</v>
      </c>
      <c r="R3" s="10" t="s">
        <v>207</v>
      </c>
      <c r="S3" s="10" t="s">
        <v>200</v>
      </c>
    </row>
    <row r="4" spans="1:19" ht="85" x14ac:dyDescent="0.2">
      <c r="A4" s="58" t="s">
        <v>208</v>
      </c>
      <c r="B4" s="10" t="s">
        <v>209</v>
      </c>
      <c r="C4" s="21" t="s">
        <v>193</v>
      </c>
      <c r="D4" s="11" t="s">
        <v>210</v>
      </c>
      <c r="E4" s="3" t="s">
        <v>22</v>
      </c>
      <c r="F4" s="26" t="s">
        <v>211</v>
      </c>
      <c r="G4" s="22" t="s">
        <v>196</v>
      </c>
      <c r="H4" s="3" t="s">
        <v>212</v>
      </c>
      <c r="I4" s="22" t="s">
        <v>35</v>
      </c>
      <c r="J4" s="43">
        <v>41230</v>
      </c>
      <c r="K4" s="22" t="s">
        <v>213</v>
      </c>
      <c r="L4" s="23">
        <v>8889</v>
      </c>
      <c r="M4" s="9">
        <f>$L4/DATEDIF($J4,Legends!$D$13,"M")</f>
        <v>67.340909090909093</v>
      </c>
      <c r="N4" s="22">
        <v>392</v>
      </c>
      <c r="O4" s="9">
        <f>N4/DATEDIF($J4,Legends!$D$13,"M")</f>
        <v>2.9696969696969697</v>
      </c>
      <c r="P4" s="22">
        <v>13</v>
      </c>
      <c r="Q4" s="9">
        <f>P4/DATEDIF($J4,Legends!$D$13,"M")</f>
        <v>9.8484848484848481E-2</v>
      </c>
      <c r="R4" s="10" t="s">
        <v>214</v>
      </c>
      <c r="S4" s="10" t="s">
        <v>215</v>
      </c>
    </row>
    <row r="5" spans="1:19" ht="85" x14ac:dyDescent="0.2">
      <c r="A5" s="60" t="s">
        <v>216</v>
      </c>
      <c r="B5" s="10" t="s">
        <v>217</v>
      </c>
      <c r="C5" s="2" t="s">
        <v>218</v>
      </c>
      <c r="D5" s="11" t="s">
        <v>219</v>
      </c>
      <c r="E5" s="29" t="s">
        <v>22</v>
      </c>
      <c r="F5" s="10" t="s">
        <v>33</v>
      </c>
      <c r="G5" s="3" t="s">
        <v>220</v>
      </c>
      <c r="H5" s="3" t="s">
        <v>221</v>
      </c>
      <c r="I5" s="3" t="s">
        <v>26</v>
      </c>
      <c r="J5" s="4">
        <v>41665</v>
      </c>
      <c r="K5" s="3" t="s">
        <v>222</v>
      </c>
      <c r="L5" s="5">
        <v>11000</v>
      </c>
      <c r="M5" s="9">
        <f>L5/DATEDIF($J5,Legends!$D$13,"M")</f>
        <v>93.220338983050851</v>
      </c>
      <c r="N5" s="3">
        <v>163</v>
      </c>
      <c r="O5" s="9">
        <f>N5/DATEDIF($J5,Legends!$D$13,"M")</f>
        <v>1.3813559322033899</v>
      </c>
      <c r="P5" s="3">
        <v>9</v>
      </c>
      <c r="Q5" s="9">
        <f>P5/DATEDIF($J5,Legends!$D$13,"M")</f>
        <v>7.6271186440677971E-2</v>
      </c>
      <c r="R5" s="10" t="s">
        <v>223</v>
      </c>
      <c r="S5" s="10" t="s">
        <v>224</v>
      </c>
    </row>
    <row r="6" spans="1:19" ht="51" x14ac:dyDescent="0.2">
      <c r="A6" s="59" t="s">
        <v>225</v>
      </c>
      <c r="B6" s="7" t="s">
        <v>226</v>
      </c>
      <c r="C6" s="21" t="s">
        <v>218</v>
      </c>
      <c r="D6" s="11" t="s">
        <v>227</v>
      </c>
      <c r="E6" s="3" t="s">
        <v>22</v>
      </c>
      <c r="F6" s="26" t="s">
        <v>33</v>
      </c>
      <c r="G6" s="3" t="s">
        <v>228</v>
      </c>
      <c r="H6" s="3" t="s">
        <v>229</v>
      </c>
      <c r="I6" s="22" t="s">
        <v>230</v>
      </c>
      <c r="J6" s="43">
        <v>42457</v>
      </c>
      <c r="K6" s="22" t="s">
        <v>231</v>
      </c>
      <c r="L6" s="23">
        <v>8022</v>
      </c>
      <c r="M6" s="9">
        <f>$L6/DATEDIF($J6,Legends!$D$13,"M")</f>
        <v>87.195652173913047</v>
      </c>
      <c r="N6" s="22">
        <v>160</v>
      </c>
      <c r="O6" s="9">
        <f>N6/DATEDIF($J6,Legends!$D$13,"M")</f>
        <v>1.7391304347826086</v>
      </c>
      <c r="P6" s="22">
        <v>8</v>
      </c>
      <c r="Q6" s="9">
        <f>P6/DATEDIF($J6,Legends!$D$13,"M")</f>
        <v>8.6956521739130432E-2</v>
      </c>
      <c r="R6" s="10" t="s">
        <v>232</v>
      </c>
      <c r="S6" s="10" t="s">
        <v>233</v>
      </c>
    </row>
    <row r="7" spans="1:19" ht="136" x14ac:dyDescent="0.2">
      <c r="A7" s="18" t="s">
        <v>234</v>
      </c>
      <c r="B7" s="10" t="s">
        <v>235</v>
      </c>
      <c r="C7" s="2"/>
      <c r="D7" s="11" t="s">
        <v>236</v>
      </c>
      <c r="E7" s="29" t="s">
        <v>58</v>
      </c>
      <c r="F7" s="7" t="s">
        <v>23</v>
      </c>
      <c r="G7" s="38" t="s">
        <v>237</v>
      </c>
      <c r="H7" s="3" t="s">
        <v>238</v>
      </c>
      <c r="I7" s="1" t="s">
        <v>239</v>
      </c>
      <c r="J7" s="44">
        <v>42818</v>
      </c>
      <c r="K7" s="3" t="s">
        <v>83</v>
      </c>
      <c r="L7" s="5">
        <v>36000</v>
      </c>
      <c r="M7" s="9">
        <f>L7/DATEDIF($J7,Legends!$D$13,"M")</f>
        <v>450</v>
      </c>
      <c r="N7" s="1">
        <v>167</v>
      </c>
      <c r="O7" s="9">
        <f>N7/DATEDIF($J7,Legends!$D$13,"M")</f>
        <v>2.0874999999999999</v>
      </c>
      <c r="P7" s="1">
        <v>319</v>
      </c>
      <c r="Q7" s="9">
        <f>P7/DATEDIF($J7,Legends!$D$13,"M")</f>
        <v>3.9874999999999998</v>
      </c>
      <c r="R7" s="10" t="s">
        <v>240</v>
      </c>
      <c r="S7" s="10" t="s">
        <v>241</v>
      </c>
    </row>
    <row r="8" spans="1:19" ht="68" x14ac:dyDescent="0.2">
      <c r="A8" s="61" t="s">
        <v>242</v>
      </c>
      <c r="B8" s="10" t="s">
        <v>243</v>
      </c>
      <c r="C8" s="2">
        <v>4</v>
      </c>
      <c r="D8" s="11" t="s">
        <v>244</v>
      </c>
      <c r="E8" s="29" t="s">
        <v>106</v>
      </c>
      <c r="F8" s="7" t="s">
        <v>88</v>
      </c>
      <c r="G8" s="38" t="s">
        <v>237</v>
      </c>
      <c r="H8" s="3" t="s">
        <v>245</v>
      </c>
      <c r="I8" s="1" t="s">
        <v>35</v>
      </c>
      <c r="J8" s="44">
        <v>42941</v>
      </c>
      <c r="K8" s="3" t="s">
        <v>246</v>
      </c>
      <c r="L8" s="5">
        <v>3062</v>
      </c>
      <c r="M8" s="9">
        <f>L8/DATEDIF($J8,Legends!$D$13,"M")</f>
        <v>40.289473684210527</v>
      </c>
      <c r="N8" s="1">
        <v>13</v>
      </c>
      <c r="O8" s="9">
        <f>N8/DATEDIF($J8,Legends!$D$13,"M")</f>
        <v>0.17105263157894737</v>
      </c>
      <c r="P8" s="1">
        <v>2</v>
      </c>
      <c r="Q8" s="9">
        <f>P8/DATEDIF($J8,Legends!$D$13,"M")</f>
        <v>2.6315789473684209E-2</v>
      </c>
      <c r="R8" s="10" t="s">
        <v>247</v>
      </c>
      <c r="S8" s="10" t="s">
        <v>248</v>
      </c>
    </row>
    <row r="9" spans="1:19" ht="221" x14ac:dyDescent="0.2">
      <c r="A9" s="18" t="s">
        <v>249</v>
      </c>
      <c r="B9" s="10" t="s">
        <v>250</v>
      </c>
      <c r="C9" s="2"/>
      <c r="D9" s="11" t="s">
        <v>251</v>
      </c>
      <c r="E9" s="29" t="s">
        <v>58</v>
      </c>
      <c r="F9" s="7" t="s">
        <v>23</v>
      </c>
      <c r="G9" s="38" t="s">
        <v>237</v>
      </c>
      <c r="H9" s="3" t="s">
        <v>252</v>
      </c>
      <c r="I9" s="1" t="s">
        <v>35</v>
      </c>
      <c r="J9" s="44">
        <v>43173</v>
      </c>
      <c r="K9" s="3" t="s">
        <v>253</v>
      </c>
      <c r="L9" s="5">
        <v>88000</v>
      </c>
      <c r="M9" s="9">
        <f>L9/DATEDIF($J9,Legends!$D$13,"M")</f>
        <v>1294.1176470588234</v>
      </c>
      <c r="N9" s="1">
        <v>1574</v>
      </c>
      <c r="O9" s="9">
        <f>N9/DATEDIF($J9,Legends!$D$13,"M")</f>
        <v>23.147058823529413</v>
      </c>
      <c r="P9" s="1">
        <v>496</v>
      </c>
      <c r="Q9" s="9">
        <f>P9/DATEDIF($J9,Legends!$D$13,"M")</f>
        <v>7.2941176470588234</v>
      </c>
      <c r="R9" s="10" t="s">
        <v>254</v>
      </c>
      <c r="S9" s="10" t="s">
        <v>241</v>
      </c>
    </row>
    <row r="10" spans="1:19" ht="68" x14ac:dyDescent="0.2">
      <c r="A10" s="18" t="s">
        <v>255</v>
      </c>
      <c r="B10" s="10" t="s">
        <v>235</v>
      </c>
      <c r="C10" s="2"/>
      <c r="D10" s="11" t="s">
        <v>256</v>
      </c>
      <c r="E10" s="29" t="s">
        <v>58</v>
      </c>
      <c r="F10" s="7" t="s">
        <v>23</v>
      </c>
      <c r="G10" s="38" t="s">
        <v>237</v>
      </c>
      <c r="H10" s="3" t="s">
        <v>238</v>
      </c>
      <c r="I10" s="1" t="s">
        <v>44</v>
      </c>
      <c r="J10" s="44">
        <v>43263</v>
      </c>
      <c r="K10" s="3" t="s">
        <v>257</v>
      </c>
      <c r="L10" s="5">
        <v>17959</v>
      </c>
      <c r="M10" s="9">
        <f>L10/DATEDIF($J10,Legends!$D$13,"M")</f>
        <v>272.10606060606062</v>
      </c>
      <c r="N10" s="1">
        <v>127</v>
      </c>
      <c r="O10" s="9">
        <f>N10/DATEDIF($J10,Legends!$D$13,"M")</f>
        <v>1.9242424242424243</v>
      </c>
      <c r="P10" s="1">
        <v>42</v>
      </c>
      <c r="Q10" s="9">
        <f>P10/DATEDIF($J10,Legends!$D$13,"M")</f>
        <v>0.63636363636363635</v>
      </c>
      <c r="R10" s="10" t="s">
        <v>258</v>
      </c>
      <c r="S10" s="10" t="s">
        <v>241</v>
      </c>
    </row>
    <row r="11" spans="1:19" ht="68" x14ac:dyDescent="0.2">
      <c r="A11" s="59" t="s">
        <v>259</v>
      </c>
      <c r="B11" s="10" t="s">
        <v>260</v>
      </c>
      <c r="C11" s="21" t="s">
        <v>261</v>
      </c>
      <c r="D11" s="11" t="s">
        <v>262</v>
      </c>
      <c r="E11" s="29" t="s">
        <v>22</v>
      </c>
      <c r="F11" s="24" t="s">
        <v>23</v>
      </c>
      <c r="G11" s="22" t="s">
        <v>263</v>
      </c>
      <c r="H11" s="3" t="s">
        <v>264</v>
      </c>
      <c r="I11" s="20" t="s">
        <v>35</v>
      </c>
      <c r="J11" s="43">
        <v>43325</v>
      </c>
      <c r="K11" s="22" t="s">
        <v>265</v>
      </c>
      <c r="L11" s="23">
        <v>23000</v>
      </c>
      <c r="M11" s="9">
        <f>$L11/DATEDIF($J11,Legends!$D$13,"M")</f>
        <v>365.07936507936506</v>
      </c>
      <c r="N11" s="20">
        <v>142</v>
      </c>
      <c r="O11" s="9">
        <f>N11/DATEDIF($J11,Legends!$D$13,"M")</f>
        <v>2.253968253968254</v>
      </c>
      <c r="P11" s="20">
        <v>25</v>
      </c>
      <c r="Q11" s="9">
        <f>P11/DATEDIF($J11,Legends!$D$13,"M")</f>
        <v>0.3968253968253968</v>
      </c>
      <c r="R11" s="19" t="s">
        <v>266</v>
      </c>
      <c r="S11" s="10" t="s">
        <v>267</v>
      </c>
    </row>
    <row r="12" spans="1:19" ht="136" x14ac:dyDescent="0.2">
      <c r="A12" s="61" t="s">
        <v>268</v>
      </c>
      <c r="B12" s="10" t="s">
        <v>269</v>
      </c>
      <c r="C12" s="2">
        <v>3</v>
      </c>
      <c r="D12" s="11" t="s">
        <v>270</v>
      </c>
      <c r="E12" s="3" t="s">
        <v>22</v>
      </c>
      <c r="F12" s="7" t="s">
        <v>33</v>
      </c>
      <c r="G12" s="3" t="s">
        <v>271</v>
      </c>
      <c r="H12" s="3" t="s">
        <v>272</v>
      </c>
      <c r="I12" s="1" t="s">
        <v>273</v>
      </c>
      <c r="J12" s="44">
        <v>43658</v>
      </c>
      <c r="K12" s="3" t="s">
        <v>274</v>
      </c>
      <c r="L12" s="5">
        <v>3379</v>
      </c>
      <c r="M12" s="9">
        <f>L12/DATEDIF($J12,Legends!$D$13,"M")</f>
        <v>63.754716981132077</v>
      </c>
      <c r="N12" s="1">
        <v>3</v>
      </c>
      <c r="O12" s="9">
        <f>N12/DATEDIF($J12,Legends!$D$13,"M")</f>
        <v>5.6603773584905662E-2</v>
      </c>
      <c r="P12" s="1">
        <v>27</v>
      </c>
      <c r="Q12" s="9">
        <f>P12/DATEDIF($J12,Legends!$D$13,"M")</f>
        <v>0.50943396226415094</v>
      </c>
      <c r="R12" s="10" t="s">
        <v>275</v>
      </c>
      <c r="S12" s="10" t="s">
        <v>276</v>
      </c>
    </row>
    <row r="13" spans="1:19" ht="136" x14ac:dyDescent="0.2">
      <c r="A13" s="61" t="s">
        <v>277</v>
      </c>
      <c r="B13" s="10" t="s">
        <v>278</v>
      </c>
      <c r="C13" s="2">
        <v>3</v>
      </c>
      <c r="D13" s="11" t="s">
        <v>279</v>
      </c>
      <c r="E13" s="3" t="s">
        <v>22</v>
      </c>
      <c r="F13" s="7" t="s">
        <v>33</v>
      </c>
      <c r="G13" s="3" t="s">
        <v>280</v>
      </c>
      <c r="H13" s="3" t="s">
        <v>281</v>
      </c>
      <c r="I13" s="1" t="s">
        <v>35</v>
      </c>
      <c r="J13" s="44">
        <v>43677</v>
      </c>
      <c r="K13" s="3" t="s">
        <v>282</v>
      </c>
      <c r="L13" s="5">
        <v>14000</v>
      </c>
      <c r="M13" s="9">
        <f>L13/DATEDIF($J13,Legends!$D$13,"M")</f>
        <v>269.23076923076923</v>
      </c>
      <c r="N13" s="1">
        <v>58</v>
      </c>
      <c r="O13" s="9">
        <f>N13/DATEDIF($J13,Legends!$D$13,"M")</f>
        <v>1.1153846153846154</v>
      </c>
      <c r="P13" s="1">
        <v>12</v>
      </c>
      <c r="Q13" s="9">
        <f>P13/DATEDIF($J13,Legends!$D$13,"M")</f>
        <v>0.23076923076923078</v>
      </c>
      <c r="R13" s="10" t="s">
        <v>283</v>
      </c>
      <c r="S13" s="10" t="s">
        <v>284</v>
      </c>
    </row>
    <row r="14" spans="1:19" ht="68" x14ac:dyDescent="0.2">
      <c r="A14" s="59" t="s">
        <v>285</v>
      </c>
      <c r="B14" s="10" t="s">
        <v>286</v>
      </c>
      <c r="C14" s="21" t="s">
        <v>287</v>
      </c>
      <c r="D14" s="11" t="s">
        <v>288</v>
      </c>
      <c r="E14" s="3" t="s">
        <v>22</v>
      </c>
      <c r="F14" s="24" t="s">
        <v>23</v>
      </c>
      <c r="G14" s="22" t="s">
        <v>289</v>
      </c>
      <c r="H14" s="3" t="s">
        <v>290</v>
      </c>
      <c r="I14" s="20" t="s">
        <v>35</v>
      </c>
      <c r="J14" s="43">
        <v>43712</v>
      </c>
      <c r="K14" s="22" t="s">
        <v>274</v>
      </c>
      <c r="L14" s="23">
        <v>6563</v>
      </c>
      <c r="M14" s="9">
        <f>$L14/DATEDIF($J14,Legends!$D$13,"M")</f>
        <v>128.68627450980392</v>
      </c>
      <c r="N14" s="20">
        <v>32</v>
      </c>
      <c r="O14" s="9">
        <f>N14/DATEDIF($J14,Legends!$D$13,"M")</f>
        <v>0.62745098039215685</v>
      </c>
      <c r="P14" s="20">
        <v>9</v>
      </c>
      <c r="Q14" s="9">
        <f>P14/DATEDIF($J14,Legends!$D$13,"M")</f>
        <v>0.17647058823529413</v>
      </c>
      <c r="R14" s="10" t="s">
        <v>291</v>
      </c>
      <c r="S14" s="10" t="s">
        <v>292</v>
      </c>
    </row>
    <row r="15" spans="1:19" ht="85" x14ac:dyDescent="0.2">
      <c r="A15" s="59" t="s">
        <v>293</v>
      </c>
      <c r="B15" s="10" t="s">
        <v>294</v>
      </c>
      <c r="C15" s="21">
        <v>3</v>
      </c>
      <c r="D15" s="11" t="s">
        <v>295</v>
      </c>
      <c r="E15" s="3" t="s">
        <v>22</v>
      </c>
      <c r="F15" s="24" t="s">
        <v>33</v>
      </c>
      <c r="G15" s="22" t="s">
        <v>296</v>
      </c>
      <c r="H15" s="3" t="s">
        <v>297</v>
      </c>
      <c r="I15" s="20" t="s">
        <v>26</v>
      </c>
      <c r="J15" s="43">
        <v>43715</v>
      </c>
      <c r="K15" s="27" t="s">
        <v>298</v>
      </c>
      <c r="L15" s="23">
        <v>6731</v>
      </c>
      <c r="M15" s="9">
        <f>$L15/DATEDIF($J15,Legends!$D$13,"M")</f>
        <v>131.98039215686273</v>
      </c>
      <c r="N15" s="20">
        <v>48</v>
      </c>
      <c r="O15" s="9">
        <f>N15/DATEDIF($J15,Legends!$D$13,"M")</f>
        <v>0.94117647058823528</v>
      </c>
      <c r="P15" s="20">
        <v>1</v>
      </c>
      <c r="Q15" s="9">
        <f>P15/DATEDIF($J15,Legends!$D$13,"M")</f>
        <v>1.9607843137254902E-2</v>
      </c>
      <c r="R15" s="10" t="s">
        <v>299</v>
      </c>
      <c r="S15" s="10" t="s">
        <v>300</v>
      </c>
    </row>
    <row r="16" spans="1:19" ht="119" x14ac:dyDescent="0.2">
      <c r="A16" s="61" t="s">
        <v>301</v>
      </c>
      <c r="B16" s="10" t="s">
        <v>302</v>
      </c>
      <c r="C16" s="2">
        <v>4</v>
      </c>
      <c r="D16" s="11" t="s">
        <v>303</v>
      </c>
      <c r="E16" s="3" t="s">
        <v>304</v>
      </c>
      <c r="F16" s="7" t="s">
        <v>88</v>
      </c>
      <c r="G16" s="3" t="s">
        <v>289</v>
      </c>
      <c r="H16" s="3" t="s">
        <v>305</v>
      </c>
      <c r="I16" s="3" t="s">
        <v>306</v>
      </c>
      <c r="J16" s="44">
        <v>43780</v>
      </c>
      <c r="K16" s="3" t="s">
        <v>307</v>
      </c>
      <c r="L16" s="5">
        <v>2688</v>
      </c>
      <c r="M16" s="9">
        <f>L16/DATEDIF($J16,Legends!$D$13,"M")</f>
        <v>54.857142857142854</v>
      </c>
      <c r="N16" s="1">
        <v>2</v>
      </c>
      <c r="O16" s="9">
        <f>N16/DATEDIF($J16,Legends!$D$13,"M")</f>
        <v>4.0816326530612242E-2</v>
      </c>
      <c r="P16" s="1">
        <v>1</v>
      </c>
      <c r="Q16" s="9">
        <f>P16/DATEDIF($J16,Legends!$D$13,"M")</f>
        <v>2.0408163265306121E-2</v>
      </c>
      <c r="R16" s="10" t="s">
        <v>308</v>
      </c>
      <c r="S16" s="10" t="s">
        <v>309</v>
      </c>
    </row>
    <row r="17" spans="1:19" ht="68" x14ac:dyDescent="0.2">
      <c r="A17" s="59" t="s">
        <v>310</v>
      </c>
      <c r="B17" s="10" t="s">
        <v>311</v>
      </c>
      <c r="C17" s="1">
        <v>6</v>
      </c>
      <c r="D17" s="40" t="s">
        <v>312</v>
      </c>
      <c r="E17" s="3" t="s">
        <v>313</v>
      </c>
      <c r="F17" s="7" t="s">
        <v>33</v>
      </c>
      <c r="G17" s="1" t="s">
        <v>24</v>
      </c>
      <c r="H17" s="3" t="s">
        <v>314</v>
      </c>
      <c r="I17" s="1" t="s">
        <v>315</v>
      </c>
      <c r="J17" s="45">
        <v>43801</v>
      </c>
      <c r="K17" s="3" t="s">
        <v>316</v>
      </c>
      <c r="L17" s="1">
        <v>17295</v>
      </c>
      <c r="M17" s="9">
        <f>$L17/DATEDIF($J17,Legends!$D$13,"M")</f>
        <v>360.3125</v>
      </c>
      <c r="N17" s="1">
        <v>42</v>
      </c>
      <c r="O17" s="9">
        <f>N17/DATEDIF($J17,Legends!$D$13,"M")</f>
        <v>0.875</v>
      </c>
      <c r="P17" s="1" t="s">
        <v>68</v>
      </c>
      <c r="Q17" s="1" t="s">
        <v>68</v>
      </c>
      <c r="R17" s="7"/>
      <c r="S17" s="19" t="s">
        <v>317</v>
      </c>
    </row>
    <row r="18" spans="1:19" ht="102" x14ac:dyDescent="0.2">
      <c r="A18" s="59" t="s">
        <v>318</v>
      </c>
      <c r="B18" s="19" t="s">
        <v>319</v>
      </c>
      <c r="C18" s="21" t="s">
        <v>320</v>
      </c>
      <c r="D18" s="11" t="s">
        <v>321</v>
      </c>
      <c r="E18" s="3" t="s">
        <v>138</v>
      </c>
      <c r="F18" s="24" t="s">
        <v>23</v>
      </c>
      <c r="G18" s="22" t="s">
        <v>322</v>
      </c>
      <c r="H18" s="3" t="s">
        <v>323</v>
      </c>
      <c r="I18" s="22" t="s">
        <v>44</v>
      </c>
      <c r="J18" s="43">
        <v>44013</v>
      </c>
      <c r="K18" s="22" t="s">
        <v>122</v>
      </c>
      <c r="L18" s="23">
        <v>8644</v>
      </c>
      <c r="M18" s="9">
        <f>$L18/DATEDIF($J18,Legends!$D$13,"M")</f>
        <v>210.82926829268294</v>
      </c>
      <c r="N18" s="20">
        <v>16</v>
      </c>
      <c r="O18" s="9">
        <f>N18/DATEDIF($J18,Legends!$D$13,"M")</f>
        <v>0.3902439024390244</v>
      </c>
      <c r="P18" s="20">
        <v>47</v>
      </c>
      <c r="Q18" s="9">
        <f>P18/DATEDIF($J18,Legends!$D$13,"M")</f>
        <v>1.1463414634146341</v>
      </c>
      <c r="R18" s="10" t="s">
        <v>324</v>
      </c>
      <c r="S18" s="7" t="s">
        <v>325</v>
      </c>
    </row>
  </sheetData>
  <sortState xmlns:xlrd2="http://schemas.microsoft.com/office/spreadsheetml/2017/richdata2" ref="A2:S18">
    <sortCondition ref="J2:J18"/>
  </sortState>
  <hyperlinks>
    <hyperlink ref="D2" r:id="rId1" xr:uid="{286C7307-2CDA-4349-9731-EFE0FF4CC57C}"/>
    <hyperlink ref="D3" r:id="rId2" xr:uid="{C66B0CBF-205B-6746-B08D-F3A58EE97AE2}"/>
    <hyperlink ref="D4" r:id="rId3" xr:uid="{A3C17C71-1E15-4A42-B325-E5E50ECF1623}"/>
    <hyperlink ref="D18" r:id="rId4" xr:uid="{F3D5CD3A-5F37-484F-8B75-418525B557C2}"/>
    <hyperlink ref="D6" r:id="rId5" xr:uid="{0A6273AB-AE41-CB4A-B364-4A5400D30058}"/>
    <hyperlink ref="D11" r:id="rId6" xr:uid="{884B7C81-587F-4A4D-A84F-F38ED5CFF2D5}"/>
    <hyperlink ref="D14" r:id="rId7" xr:uid="{A96C42AC-BC16-9542-98E0-AF04379DB38D}"/>
    <hyperlink ref="D5" r:id="rId8" xr:uid="{3488DDAC-8B4B-B647-B7CF-714DA981CFF2}"/>
    <hyperlink ref="D12" r:id="rId9" xr:uid="{05367908-57E9-9C40-9A8D-E2398E4646FA}"/>
    <hyperlink ref="D13" r:id="rId10" xr:uid="{435E0519-F3A7-C24E-AF33-B4AB1BB2DC04}"/>
    <hyperlink ref="D16" r:id="rId11" xr:uid="{64CEF88E-C7BB-4B4F-88E3-4501FD43F577}"/>
    <hyperlink ref="D9" r:id="rId12" xr:uid="{B3B6FD22-30B1-A244-8687-B1FA0E0F2386}"/>
    <hyperlink ref="D7" r:id="rId13" xr:uid="{941AE7CC-136C-6C4A-B9C0-3871928363FE}"/>
    <hyperlink ref="D10" r:id="rId14" xr:uid="{B099285C-EF4F-AA48-94C9-E10CDC0A761E}"/>
    <hyperlink ref="D8" r:id="rId15" xr:uid="{84AC6F38-280F-F347-A1BC-2E120725C5B3}"/>
    <hyperlink ref="D15" r:id="rId16" xr:uid="{78291A6B-D506-5140-88C3-D1BD7825261D}"/>
    <hyperlink ref="D17" r:id="rId17" xr:uid="{4FAC2B79-C4F1-D648-871F-CB79FDD09998}"/>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3C29B8-EEF0-9849-8346-F828B3A4711F}">
  <dimension ref="A1:F14"/>
  <sheetViews>
    <sheetView zoomScale="120" zoomScaleNormal="120" workbookViewId="0">
      <selection activeCell="B7" sqref="B7"/>
    </sheetView>
  </sheetViews>
  <sheetFormatPr baseColWidth="10" defaultColWidth="11" defaultRowHeight="16" x14ac:dyDescent="0.2"/>
  <cols>
    <col min="1" max="1" width="27.1640625" customWidth="1"/>
    <col min="2" max="2" width="39" bestFit="1" customWidth="1"/>
  </cols>
  <sheetData>
    <row r="1" spans="1:6" x14ac:dyDescent="0.2">
      <c r="A1" s="31" t="s">
        <v>2</v>
      </c>
    </row>
    <row r="2" spans="1:6" x14ac:dyDescent="0.2">
      <c r="A2" t="s">
        <v>326</v>
      </c>
      <c r="B2" t="s">
        <v>3</v>
      </c>
      <c r="C2" t="s">
        <v>327</v>
      </c>
    </row>
    <row r="3" spans="1:6" x14ac:dyDescent="0.2">
      <c r="A3">
        <v>1</v>
      </c>
      <c r="B3" s="17" t="s">
        <v>328</v>
      </c>
      <c r="C3">
        <v>2017</v>
      </c>
    </row>
    <row r="4" spans="1:6" x14ac:dyDescent="0.2">
      <c r="A4">
        <v>2</v>
      </c>
      <c r="B4" s="17" t="s">
        <v>329</v>
      </c>
      <c r="C4">
        <v>2017</v>
      </c>
    </row>
    <row r="5" spans="1:6" x14ac:dyDescent="0.2">
      <c r="A5">
        <v>3</v>
      </c>
      <c r="B5" s="17" t="s">
        <v>330</v>
      </c>
      <c r="C5">
        <v>2021</v>
      </c>
    </row>
    <row r="6" spans="1:6" x14ac:dyDescent="0.2">
      <c r="A6">
        <v>4</v>
      </c>
      <c r="B6" s="17" t="s">
        <v>331</v>
      </c>
      <c r="C6">
        <v>2022</v>
      </c>
    </row>
    <row r="7" spans="1:6" x14ac:dyDescent="0.2">
      <c r="A7">
        <v>5</v>
      </c>
      <c r="B7" s="17" t="s">
        <v>332</v>
      </c>
      <c r="C7">
        <v>2022</v>
      </c>
    </row>
    <row r="8" spans="1:6" x14ac:dyDescent="0.2">
      <c r="A8">
        <v>6</v>
      </c>
      <c r="B8" s="17" t="s">
        <v>333</v>
      </c>
      <c r="C8">
        <v>2022</v>
      </c>
    </row>
    <row r="9" spans="1:6" x14ac:dyDescent="0.2">
      <c r="A9">
        <v>7</v>
      </c>
      <c r="B9" t="s">
        <v>334</v>
      </c>
      <c r="C9">
        <v>2024</v>
      </c>
    </row>
    <row r="12" spans="1:6" x14ac:dyDescent="0.2">
      <c r="A12" s="18" t="s">
        <v>335</v>
      </c>
      <c r="B12" s="2"/>
      <c r="C12" s="2"/>
      <c r="D12" s="7"/>
      <c r="E12" s="7"/>
      <c r="F12" s="7"/>
    </row>
    <row r="13" spans="1:6" x14ac:dyDescent="0.2">
      <c r="A13" s="63" t="s">
        <v>336</v>
      </c>
      <c r="B13" s="63"/>
      <c r="C13" s="3"/>
      <c r="D13" s="32">
        <v>45272</v>
      </c>
      <c r="E13" s="33"/>
      <c r="F13" s="34"/>
    </row>
    <row r="14" spans="1:6" x14ac:dyDescent="0.2">
      <c r="A14" s="7" t="s">
        <v>337</v>
      </c>
      <c r="B14" s="7"/>
      <c r="C14" s="7"/>
      <c r="D14" s="7"/>
      <c r="E14" s="7"/>
      <c r="F14" s="7"/>
    </row>
  </sheetData>
  <mergeCells count="1">
    <mergeCell ref="A13:B13"/>
  </mergeCells>
  <hyperlinks>
    <hyperlink ref="B5" r:id="rId1" xr:uid="{306220BF-19E6-4142-BC1C-68B4ADAB3561}"/>
    <hyperlink ref="B6" r:id="rId2" xr:uid="{614134DC-854B-6B4C-A288-CEA2482D12DD}"/>
    <hyperlink ref="B3" r:id="rId3" xr:uid="{AAEBC9C3-DAC0-F848-966C-54EA17A093DE}"/>
    <hyperlink ref="B7" r:id="rId4" xr:uid="{FD09AB4D-FD51-634C-995D-206DB80D8FCE}"/>
    <hyperlink ref="B4" r:id="rId5" xr:uid="{774A7E36-A1B8-D94D-98E3-6EC9010D9E52}"/>
    <hyperlink ref="B8" r:id="rId6" xr:uid="{EA5EB126-52C1-034E-867B-22FA72D85567}"/>
  </hyperlink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3D89213C4B7ACE46AFA25E9D9124AB92" ma:contentTypeVersion="13" ma:contentTypeDescription="Een nieuw document maken." ma:contentTypeScope="" ma:versionID="7a8f7628ee5af8e8b707c10a4f87f2fd">
  <xsd:schema xmlns:xsd="http://www.w3.org/2001/XMLSchema" xmlns:xs="http://www.w3.org/2001/XMLSchema" xmlns:p="http://schemas.microsoft.com/office/2006/metadata/properties" xmlns:ns2="1753b895-64f0-416f-9d4a-0d0b78ea5bf9" xmlns:ns3="f93bb479-6cef-4d3f-a6ed-cfa98e38dd54" targetNamespace="http://schemas.microsoft.com/office/2006/metadata/properties" ma:root="true" ma:fieldsID="080e455f6da184e2e7cba4a2e2505a2d" ns2:_="" ns3:_="">
    <xsd:import namespace="1753b895-64f0-416f-9d4a-0d0b78ea5bf9"/>
    <xsd:import namespace="f93bb479-6cef-4d3f-a6ed-cfa98e38dd54"/>
    <xsd:element name="properties">
      <xsd:complexType>
        <xsd:sequence>
          <xsd:element name="documentManagement">
            <xsd:complexType>
              <xsd:all>
                <xsd:element ref="ns2:MediaServiceMetadata" minOccurs="0"/>
                <xsd:element ref="ns2:MediaServiceFastMetadata" minOccurs="0"/>
                <xsd:element ref="ns2:lcf76f155ced4ddcb4097134ff3c332f" minOccurs="0"/>
                <xsd:element ref="ns3:TaxCatchAll" minOccurs="0"/>
                <xsd:element ref="ns2:MediaServiceOCR" minOccurs="0"/>
                <xsd:element ref="ns2:MediaServiceGenerationTime" minOccurs="0"/>
                <xsd:element ref="ns2:MediaServiceEventHashCode" minOccurs="0"/>
                <xsd:element ref="ns2:MediaServiceDateTaken" minOccurs="0"/>
                <xsd:element ref="ns3:SharedWithUsers" minOccurs="0"/>
                <xsd:element ref="ns3:SharedWithDetails"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1753b895-64f0-416f-9d4a-0d0b78ea5bf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lcf76f155ced4ddcb4097134ff3c332f" ma:index="11" nillable="true" ma:taxonomy="true" ma:internalName="lcf76f155ced4ddcb4097134ff3c332f" ma:taxonomyFieldName="MediaServiceImageTags" ma:displayName="Afbeeldingtags" ma:readOnly="false" ma:fieldId="{5cf76f15-5ced-4ddc-b409-7134ff3c332f}" ma:taxonomyMulti="true" ma:sspId="3b9bb814-139f-4039-9463-697760f06ab3" ma:termSetId="09814cd3-568e-fe90-9814-8d621ff8fb84" ma:anchorId="fba54fb3-c3e1-fe81-a776-ca4b69148c4d" ma:open="true" ma:isKeyword="false">
      <xsd:complexType>
        <xsd:sequence>
          <xsd:element ref="pc:Terms" minOccurs="0" maxOccurs="1"/>
        </xsd:sequence>
      </xsd:complex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DateTaken" ma:index="16" nillable="true" ma:displayName="MediaServiceDateTaken" ma:hidden="true" ma:indexed="true" ma:internalName="MediaServiceDateTaken" ma:readOnly="true">
      <xsd:simpleType>
        <xsd:restriction base="dms:Text"/>
      </xsd:simpleType>
    </xsd:element>
    <xsd:element name="MediaServiceObjectDetectorVersions" ma:index="19" nillable="true" ma:displayName="MediaServiceObjectDetectorVersions" ma:hidden="true" ma:indexed="true" ma:internalName="MediaServiceObjectDetectorVersions" ma:readOnly="true">
      <xsd:simpleType>
        <xsd:restriction base="dms:Text"/>
      </xsd:simpleType>
    </xsd:element>
    <xsd:element name="MediaServiceSearchProperties" ma:index="20"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f93bb479-6cef-4d3f-a6ed-cfa98e38dd54" elementFormDefault="qualified">
    <xsd:import namespace="http://schemas.microsoft.com/office/2006/documentManagement/types"/>
    <xsd:import namespace="http://schemas.microsoft.com/office/infopath/2007/PartnerControls"/>
    <xsd:element name="TaxCatchAll" ma:index="12" nillable="true" ma:displayName="Taxonomy Catch All Column" ma:hidden="true" ma:list="{c000d033-7094-4036-8739-99c0b1b7ec0e}" ma:internalName="TaxCatchAll" ma:showField="CatchAllData" ma:web="f93bb479-6cef-4d3f-a6ed-cfa98e38dd54">
      <xsd:complexType>
        <xsd:complexContent>
          <xsd:extension base="dms:MultiChoiceLookup">
            <xsd:sequence>
              <xsd:element name="Value" type="dms:Lookup" maxOccurs="unbounded" minOccurs="0" nillable="true"/>
            </xsd:sequence>
          </xsd:extension>
        </xsd:complexContent>
      </xsd:complexType>
    </xsd:element>
    <xsd:element name="SharedWithUsers" ma:index="17" nillable="true" ma:displayName="Gedeeld met"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8" nillable="true" ma:displayName="Gedeeld met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oudstype"/>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1753b895-64f0-416f-9d4a-0d0b78ea5bf9">
      <Terms xmlns="http://schemas.microsoft.com/office/infopath/2007/PartnerControls"/>
    </lcf76f155ced4ddcb4097134ff3c332f>
    <TaxCatchAll xmlns="f93bb479-6cef-4d3f-a6ed-cfa98e38dd54"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826997A2-769B-4460-977D-39ED78DC61F3}"/>
</file>

<file path=customXml/itemProps2.xml><?xml version="1.0" encoding="utf-8"?>
<ds:datastoreItem xmlns:ds="http://schemas.openxmlformats.org/officeDocument/2006/customXml" ds:itemID="{5E81E194-056C-4F4F-9C0D-A9FED10FF49E}">
  <ds:schemaRefs>
    <ds:schemaRef ds:uri="http://schemas.microsoft.com/office/2006/documentManagement/types"/>
    <ds:schemaRef ds:uri="http://purl.org/dc/elements/1.1/"/>
    <ds:schemaRef ds:uri="http://schemas.microsoft.com/office/infopath/2007/PartnerControls"/>
    <ds:schemaRef ds:uri="http://schemas.microsoft.com/office/2006/metadata/properties"/>
    <ds:schemaRef ds:uri="1753b895-64f0-416f-9d4a-0d0b78ea5bf9"/>
    <ds:schemaRef ds:uri="http://purl.org/dc/terms/"/>
    <ds:schemaRef ds:uri="f93bb479-6cef-4d3f-a6ed-cfa98e38dd54"/>
    <ds:schemaRef ds:uri="http://www.w3.org/XML/1998/namespace"/>
    <ds:schemaRef ds:uri="http://schemas.openxmlformats.org/package/2006/metadata/core-properties"/>
    <ds:schemaRef ds:uri="http://purl.org/dc/dcmitype/"/>
  </ds:schemaRefs>
</ds:datastoreItem>
</file>

<file path=customXml/itemProps3.xml><?xml version="1.0" encoding="utf-8"?>
<ds:datastoreItem xmlns:ds="http://schemas.openxmlformats.org/officeDocument/2006/customXml" ds:itemID="{45F66C9A-494F-4200-8A21-A044C2A31296}">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Included tools</vt:lpstr>
      <vt:lpstr>Excluded tools</vt:lpstr>
      <vt:lpstr>Legend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Maísa Renata Ferro Dos Santos</cp:lastModifiedBy>
  <cp:revision/>
  <dcterms:created xsi:type="dcterms:W3CDTF">2023-04-18T08:16:20Z</dcterms:created>
  <dcterms:modified xsi:type="dcterms:W3CDTF">2024-03-20T13:38:2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D89213C4B7ACE46AFA25E9D9124AB92</vt:lpwstr>
  </property>
  <property fmtid="{D5CDD505-2E9C-101B-9397-08002B2CF9AE}" pid="3" name="MediaServiceImageTags">
    <vt:lpwstr/>
  </property>
</Properties>
</file>